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AL19\Documents\Eva\Manuscript - Metabolic adaptation\Figures\Extended Data Table 1\"/>
    </mc:Choice>
  </mc:AlternateContent>
  <bookViews>
    <workbookView xWindow="0" yWindow="0" windowWidth="19180" windowHeight="7030" activeTab="2"/>
  </bookViews>
  <sheets>
    <sheet name="Sample assignment" sheetId="1" r:id="rId1"/>
    <sheet name="LEfSe_MAGs" sheetId="2" r:id="rId2"/>
    <sheet name="LEfSe_CAZymes" sheetId="3" r:id="rId3"/>
  </sheets>
  <externalReferences>
    <externalReference r:id="rId4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9" i="2" l="1"/>
  <c r="G19" i="2"/>
  <c r="F19" i="2"/>
  <c r="H18" i="2"/>
  <c r="G18" i="2"/>
  <c r="F18" i="2"/>
  <c r="H17" i="2"/>
  <c r="G17" i="2"/>
  <c r="F17" i="2"/>
  <c r="H16" i="2"/>
  <c r="G16" i="2"/>
  <c r="F16" i="2"/>
  <c r="H15" i="2"/>
  <c r="G15" i="2"/>
  <c r="F15" i="2"/>
  <c r="H14" i="2"/>
  <c r="G14" i="2"/>
  <c r="F14" i="2"/>
  <c r="H13" i="2"/>
  <c r="G13" i="2"/>
  <c r="F13" i="2"/>
  <c r="H12" i="2"/>
  <c r="G12" i="2"/>
  <c r="F12" i="2"/>
  <c r="H11" i="2"/>
  <c r="G11" i="2"/>
  <c r="F11" i="2"/>
  <c r="H10" i="2"/>
  <c r="G10" i="2"/>
  <c r="F10" i="2"/>
  <c r="H9" i="2"/>
  <c r="G9" i="2"/>
  <c r="F9" i="2"/>
  <c r="H8" i="2"/>
  <c r="G8" i="2"/>
  <c r="F8" i="2"/>
  <c r="H7" i="2"/>
  <c r="G7" i="2"/>
  <c r="F7" i="2"/>
  <c r="H6" i="2"/>
  <c r="G6" i="2"/>
  <c r="F6" i="2"/>
  <c r="H5" i="2"/>
  <c r="G5" i="2"/>
  <c r="F5" i="2"/>
  <c r="H4" i="2"/>
  <c r="G4" i="2"/>
  <c r="F4" i="2"/>
  <c r="H3" i="2"/>
  <c r="G3" i="2"/>
  <c r="F3" i="2"/>
  <c r="H2" i="2"/>
  <c r="G2" i="2"/>
  <c r="F2" i="2"/>
</calcChain>
</file>

<file path=xl/sharedStrings.xml><?xml version="1.0" encoding="utf-8"?>
<sst xmlns="http://schemas.openxmlformats.org/spreadsheetml/2006/main" count="267" uniqueCount="120">
  <si>
    <t>#SampleID</t>
  </si>
  <si>
    <t>Clearance</t>
  </si>
  <si>
    <t>nonClearer</t>
  </si>
  <si>
    <t>Clearer</t>
  </si>
  <si>
    <t>Treatment</t>
  </si>
  <si>
    <t>Diet</t>
  </si>
  <si>
    <t>High-starch</t>
  </si>
  <si>
    <t>High-fat/high-sucrose</t>
  </si>
  <si>
    <t>High-sucrose</t>
  </si>
  <si>
    <t>Chow</t>
  </si>
  <si>
    <t>ampicillin</t>
  </si>
  <si>
    <r>
      <t>amp+</t>
    </r>
    <r>
      <rPr>
        <i/>
        <sz val="11"/>
        <color theme="1"/>
        <rFont val="Calibri"/>
        <family val="2"/>
        <scheme val="minor"/>
      </rPr>
      <t>K.oxytoca</t>
    </r>
  </si>
  <si>
    <t>"non-clearer"</t>
  </si>
  <si>
    <t>"clearer"</t>
  </si>
  <si>
    <t>reRun_EdHA_133_ExpX4</t>
  </si>
  <si>
    <t>reRun_EdHA_134_ExpX4</t>
  </si>
  <si>
    <t>reRun_EdHA_135_ExpX4</t>
  </si>
  <si>
    <t>reRun_EdHA_136_ExpX4</t>
  </si>
  <si>
    <t>reRun_EdHA_137_ExpX4</t>
  </si>
  <si>
    <t>reRun_EdHA_138_ExpX4</t>
  </si>
  <si>
    <t>reRun_EdHA_139_ExpX4</t>
  </si>
  <si>
    <t>reRun_EdHA_143_ExpX4</t>
  </si>
  <si>
    <t>reRun_EdHA_144_ExpX4</t>
  </si>
  <si>
    <t>EdHA_145_ExpX4</t>
  </si>
  <si>
    <t>EdHA_146_ExpX4</t>
  </si>
  <si>
    <t>EdHA_147_ExpX4</t>
  </si>
  <si>
    <t>EdHA_148_ExpX4</t>
  </si>
  <si>
    <t>EdHA_149_ExpX4</t>
  </si>
  <si>
    <t>EdHA_166_ExpX4</t>
  </si>
  <si>
    <t>EdHA_167_ExpX4</t>
  </si>
  <si>
    <t>EdHA_168_ExpX4</t>
  </si>
  <si>
    <t>EdHA_169_ExpX4</t>
  </si>
  <si>
    <t>EdHA_170_ExpX4</t>
  </si>
  <si>
    <t>EdHA_171_ExpX4</t>
  </si>
  <si>
    <t>EdHA_172_ExpX4</t>
  </si>
  <si>
    <t>EdHA_154_ExpX4</t>
  </si>
  <si>
    <t>EdHA_155_ExpX4</t>
  </si>
  <si>
    <t>EdHA_156_ExpX4</t>
  </si>
  <si>
    <t>EdHA_157_ExpX4</t>
  </si>
  <si>
    <t>EdHA_158_ExpX4</t>
  </si>
  <si>
    <t>EdHA_159_ExpX4</t>
  </si>
  <si>
    <t>EdHA_160_ExpX4</t>
  </si>
  <si>
    <t>EdHA_161_ExpX4</t>
  </si>
  <si>
    <t>-</t>
  </si>
  <si>
    <t>EdHA-151</t>
  </si>
  <si>
    <t>EdHA-085</t>
  </si>
  <si>
    <t>EdHA-183</t>
  </si>
  <si>
    <t>EdHA-038</t>
  </si>
  <si>
    <t>EdHA-008</t>
  </si>
  <si>
    <t>EdHA-069</t>
  </si>
  <si>
    <t>EdHA-182</t>
  </si>
  <si>
    <t>EdHA-032</t>
  </si>
  <si>
    <t>EdHA-148</t>
  </si>
  <si>
    <t>EdHA-006</t>
  </si>
  <si>
    <t>EdHA-101</t>
  </si>
  <si>
    <t>EdHA-159</t>
  </si>
  <si>
    <t>EdHA-122</t>
  </si>
  <si>
    <t>EdHA-041</t>
  </si>
  <si>
    <t>EdHA-197</t>
  </si>
  <si>
    <t>EdHA-172</t>
  </si>
  <si>
    <t>EdHA-096</t>
  </si>
  <si>
    <t>EdHA-169</t>
  </si>
  <si>
    <t>MAG</t>
  </si>
  <si>
    <t>Species</t>
  </si>
  <si>
    <t>Genus</t>
  </si>
  <si>
    <t>Family</t>
  </si>
  <si>
    <t>CAZyme</t>
  </si>
  <si>
    <t>GH13_31</t>
  </si>
  <si>
    <t>GH18</t>
  </si>
  <si>
    <t>GH25</t>
  </si>
  <si>
    <t>GH32</t>
  </si>
  <si>
    <t>GH51</t>
  </si>
  <si>
    <t>GH36</t>
  </si>
  <si>
    <t>GH31</t>
  </si>
  <si>
    <t>GH3</t>
  </si>
  <si>
    <t>GH73</t>
  </si>
  <si>
    <t>GH92</t>
  </si>
  <si>
    <t>GH20</t>
  </si>
  <si>
    <t>GH88</t>
  </si>
  <si>
    <t>GH105</t>
  </si>
  <si>
    <t>GH35</t>
  </si>
  <si>
    <t>GH136</t>
  </si>
  <si>
    <t>GH106</t>
  </si>
  <si>
    <t>GH33</t>
  </si>
  <si>
    <t>GH78</t>
  </si>
  <si>
    <t>GH76</t>
  </si>
  <si>
    <t>GH109</t>
  </si>
  <si>
    <t>GH110</t>
  </si>
  <si>
    <t>GH89</t>
  </si>
  <si>
    <t>GH97</t>
  </si>
  <si>
    <t>GH65</t>
  </si>
  <si>
    <t>GH42</t>
  </si>
  <si>
    <t>GH2</t>
  </si>
  <si>
    <t>GH4</t>
  </si>
  <si>
    <t>GH127</t>
  </si>
  <si>
    <t>GH123</t>
  </si>
  <si>
    <t>GH95</t>
  </si>
  <si>
    <t>GH38</t>
  </si>
  <si>
    <t>GH130</t>
  </si>
  <si>
    <t>GH28</t>
  </si>
  <si>
    <t>GH1</t>
  </si>
  <si>
    <t>GH16_3</t>
  </si>
  <si>
    <t>GH29</t>
  </si>
  <si>
    <t>GT28</t>
  </si>
  <si>
    <t>GT5</t>
  </si>
  <si>
    <t>GT35</t>
  </si>
  <si>
    <t>GT4</t>
  </si>
  <si>
    <t>GT2</t>
  </si>
  <si>
    <t>GT19</t>
  </si>
  <si>
    <t>GT51</t>
  </si>
  <si>
    <t>PL35</t>
  </si>
  <si>
    <t>CBM67</t>
  </si>
  <si>
    <t>CE7</t>
  </si>
  <si>
    <t>CE4</t>
  </si>
  <si>
    <t>CE9</t>
  </si>
  <si>
    <t>CE20</t>
  </si>
  <si>
    <t>LDA score</t>
  </si>
  <si>
    <t>Discriminative feature</t>
  </si>
  <si>
    <t>Logarithm value of the highest mean among all the classes</t>
  </si>
  <si>
    <t>Kruskall-Wallis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1" xfId="0" applyFont="1" applyFill="1" applyBorder="1"/>
    <xf numFmtId="0" fontId="1" fillId="2" borderId="3" xfId="0" applyFont="1" applyFill="1" applyBorder="1"/>
    <xf numFmtId="0" fontId="1" fillId="2" borderId="2" xfId="0" applyFont="1" applyFill="1" applyBorder="1"/>
    <xf numFmtId="11" fontId="0" fillId="0" borderId="0" xfId="0" applyNumberFormat="1"/>
    <xf numFmtId="0" fontId="3" fillId="3" borderId="1" xfId="0" applyFont="1" applyFill="1" applyBorder="1"/>
    <xf numFmtId="0" fontId="3" fillId="3" borderId="3" xfId="0" applyFont="1" applyFill="1" applyBorder="1"/>
    <xf numFmtId="0" fontId="3" fillId="3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AL19/Documents/Eva/Manuscript%20-%20Metabolic%20adaptation/Figures/Figure5/Lefse-Clearer-nonClearer/MAG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TU-MAGs"/>
      <sheetName val="checkM"/>
      <sheetName val="OTU-MAGs-norm-row"/>
      <sheetName val="gtdbtk"/>
      <sheetName val="tax-edit"/>
      <sheetName val="biom-tax"/>
      <sheetName val="MetaDATA"/>
      <sheetName val="Lefse"/>
    </sheetNames>
    <sheetDataSet>
      <sheetData sheetId="0"/>
      <sheetData sheetId="1"/>
      <sheetData sheetId="2"/>
      <sheetData sheetId="3"/>
      <sheetData sheetId="4">
        <row r="1">
          <cell r="A1" t="str">
            <v>Species</v>
          </cell>
          <cell r="B1" t="str">
            <v>Species</v>
          </cell>
          <cell r="C1" t="str">
            <v>user_genome</v>
          </cell>
          <cell r="D1" t="str">
            <v>PATH</v>
          </cell>
          <cell r="E1" t="str">
            <v>user_genome</v>
          </cell>
          <cell r="F1" t="str">
            <v>last rank</v>
          </cell>
          <cell r="G1" t="str">
            <v>classification</v>
          </cell>
          <cell r="N1" t="str">
            <v>#</v>
          </cell>
        </row>
        <row r="2">
          <cell r="A2" t="str">
            <v>EdHA-001</v>
          </cell>
          <cell r="B2" t="str">
            <v>EdHA-001-Acetatifactor_sp910584235</v>
          </cell>
          <cell r="C2">
            <v>1</v>
          </cell>
          <cell r="D2" t="str">
            <v>/vol/projects/trlesker/Project-2023-04-Eva-EdHA-ExpX4/assembly/Megahit113-EdHA-ExpX4/BIN_REFINEMENT_STUDY_2/metawrap_50_10_bins/bin.1.fa</v>
          </cell>
          <cell r="E2" t="str">
            <v>bin.1</v>
          </cell>
          <cell r="F2" t="str">
            <v>Acetatifactor sp910584235</v>
          </cell>
          <cell r="G2" t="str">
            <v>Bacteria</v>
          </cell>
          <cell r="H2" t="str">
            <v>Firmicutes_A</v>
          </cell>
          <cell r="I2" t="str">
            <v>Clostridia</v>
          </cell>
          <cell r="J2" t="str">
            <v>Lachnospirales</v>
          </cell>
          <cell r="K2" t="str">
            <v>Lachnospiraceae</v>
          </cell>
          <cell r="L2" t="str">
            <v>Acetatifactor</v>
          </cell>
          <cell r="M2" t="str">
            <v>Acetatifactor sp910584235</v>
          </cell>
          <cell r="N2" t="str">
            <v>#</v>
          </cell>
          <cell r="O2" t="str">
            <v>Firmicutes_A</v>
          </cell>
        </row>
        <row r="3">
          <cell r="A3" t="str">
            <v>EdHA-002</v>
          </cell>
          <cell r="B3" t="str">
            <v>EdHA-002-Clostridium_Q_sp910575795</v>
          </cell>
          <cell r="C3">
            <v>2</v>
          </cell>
          <cell r="D3" t="str">
            <v>/vol/projects/trlesker/Project-2023-04-Eva-EdHA-ExpX4/assembly/Megahit113-EdHA-ExpX4/BIN_REFINEMENT_STUDY_2/metawrap_50_10_bins/bin.2.fa</v>
          </cell>
          <cell r="E3" t="str">
            <v>bin.2</v>
          </cell>
          <cell r="F3" t="str">
            <v>Clostridium_Q sp910575795</v>
          </cell>
          <cell r="G3" t="str">
            <v>Bacteria</v>
          </cell>
          <cell r="H3" t="str">
            <v>Firmicutes_A</v>
          </cell>
          <cell r="I3" t="str">
            <v>Clostridia</v>
          </cell>
          <cell r="J3" t="str">
            <v>Lachnospirales</v>
          </cell>
          <cell r="K3" t="str">
            <v>Lachnospiraceae</v>
          </cell>
          <cell r="L3" t="str">
            <v>Clostridium_Q</v>
          </cell>
          <cell r="M3" t="str">
            <v>Clostridium_Q sp910575795</v>
          </cell>
          <cell r="N3" t="str">
            <v>#</v>
          </cell>
          <cell r="O3" t="str">
            <v>Firmicutes_A</v>
          </cell>
        </row>
        <row r="4">
          <cell r="A4" t="str">
            <v>EdHA-003</v>
          </cell>
          <cell r="B4" t="str">
            <v>EdHA-003-UBA3282_sp910575775</v>
          </cell>
          <cell r="C4">
            <v>3</v>
          </cell>
          <cell r="D4" t="str">
            <v>/vol/projects/trlesker/Project-2023-04-Eva-EdHA-ExpX4/assembly/Megahit113-EdHA-ExpX4/BIN_REFINEMENT_STUDY_2/metawrap_50_10_bins/bin.3.fa</v>
          </cell>
          <cell r="E4" t="str">
            <v>bin.3</v>
          </cell>
          <cell r="F4" t="str">
            <v>UBA3282 sp910575775</v>
          </cell>
          <cell r="G4" t="str">
            <v>Bacteria</v>
          </cell>
          <cell r="H4" t="str">
            <v>Firmicutes_A</v>
          </cell>
          <cell r="I4" t="str">
            <v>Clostridia</v>
          </cell>
          <cell r="J4" t="str">
            <v>Lachnospirales</v>
          </cell>
          <cell r="K4" t="str">
            <v>Lachnospiraceae</v>
          </cell>
          <cell r="L4" t="str">
            <v>UBA3282</v>
          </cell>
          <cell r="M4" t="str">
            <v>UBA3282 sp910575775</v>
          </cell>
          <cell r="N4" t="str">
            <v>#</v>
          </cell>
          <cell r="O4" t="str">
            <v>Firmicutes_A</v>
          </cell>
        </row>
        <row r="5">
          <cell r="A5" t="str">
            <v>EdHA-004</v>
          </cell>
          <cell r="B5" t="str">
            <v>EdHA-004-1XD42-69_sp011959925</v>
          </cell>
          <cell r="C5">
            <v>4</v>
          </cell>
          <cell r="D5" t="str">
            <v>/vol/projects/trlesker/Project-2023-04-Eva-EdHA-ExpX4/assembly/Megahit113-EdHA-ExpX4/BIN_REFINEMENT_STUDY_2/metawrap_50_10_bins/bin.4.fa</v>
          </cell>
          <cell r="E5" t="str">
            <v>bin.4</v>
          </cell>
          <cell r="F5" t="str">
            <v>1XD42-69 sp011959925</v>
          </cell>
          <cell r="G5" t="str">
            <v>Bacteria</v>
          </cell>
          <cell r="H5" t="str">
            <v>Firmicutes_A</v>
          </cell>
          <cell r="I5" t="str">
            <v>Clostridia</v>
          </cell>
          <cell r="J5" t="str">
            <v>Lachnospirales</v>
          </cell>
          <cell r="K5" t="str">
            <v>Lachnospiraceae</v>
          </cell>
          <cell r="L5" t="str">
            <v>1XD42-69</v>
          </cell>
          <cell r="M5" t="str">
            <v>1XD42-69 sp011959925</v>
          </cell>
          <cell r="N5" t="str">
            <v>#</v>
          </cell>
          <cell r="O5" t="str">
            <v>Firmicutes_A</v>
          </cell>
        </row>
        <row r="6">
          <cell r="A6" t="str">
            <v>EdHA-005</v>
          </cell>
          <cell r="B6" t="str">
            <v>EdHA-005-Escherichia_coli</v>
          </cell>
          <cell r="C6">
            <v>5</v>
          </cell>
          <cell r="D6" t="str">
            <v>/vol/projects/trlesker/Project-2023-04-Eva-EdHA-ExpX4/assembly/Megahit113-EdHA-ExpX4/BIN_REFINEMENT_STUDY_2/metawrap_50_10_bins/bin.5.fa</v>
          </cell>
          <cell r="E6" t="str">
            <v>bin.5</v>
          </cell>
          <cell r="F6" t="str">
            <v>Escherichia coli</v>
          </cell>
          <cell r="G6" t="str">
            <v>Bacteria</v>
          </cell>
          <cell r="H6" t="str">
            <v>Proteobacteria</v>
          </cell>
          <cell r="I6" t="str">
            <v>Gammaproteobacteria</v>
          </cell>
          <cell r="J6" t="str">
            <v>Enterobacterales</v>
          </cell>
          <cell r="K6" t="str">
            <v>Enterobacteriaceae</v>
          </cell>
          <cell r="L6" t="str">
            <v>Escherichia</v>
          </cell>
          <cell r="M6" t="str">
            <v>Escherichia coli</v>
          </cell>
          <cell r="N6" t="str">
            <v>#</v>
          </cell>
          <cell r="O6" t="str">
            <v>Proteobacteria</v>
          </cell>
        </row>
        <row r="7">
          <cell r="A7" t="str">
            <v>EdHA-006</v>
          </cell>
          <cell r="B7" t="str">
            <v>EdHA-006-CAG-56_sp004793585</v>
          </cell>
          <cell r="C7">
            <v>6</v>
          </cell>
          <cell r="D7" t="str">
            <v>/vol/projects/trlesker/Project-2023-04-Eva-EdHA-ExpX4/assembly/Megahit113-EdHA-ExpX4/BIN_REFINEMENT_STUDY_2/metawrap_50_10_bins/bin.6.fa</v>
          </cell>
          <cell r="E7" t="str">
            <v>bin.6</v>
          </cell>
          <cell r="F7" t="str">
            <v>CAG-56 sp004793585</v>
          </cell>
          <cell r="G7" t="str">
            <v>Bacteria</v>
          </cell>
          <cell r="H7" t="str">
            <v>Firmicutes_A</v>
          </cell>
          <cell r="I7" t="str">
            <v>Clostridia</v>
          </cell>
          <cell r="J7" t="str">
            <v>Lachnospirales</v>
          </cell>
          <cell r="K7" t="str">
            <v>Lachnospiraceae</v>
          </cell>
          <cell r="L7" t="str">
            <v>CAG-56</v>
          </cell>
          <cell r="M7" t="str">
            <v>CAG-56 sp004793585</v>
          </cell>
          <cell r="N7" t="str">
            <v>#</v>
          </cell>
          <cell r="O7" t="str">
            <v>Firmicutes_A</v>
          </cell>
        </row>
        <row r="8">
          <cell r="A8" t="str">
            <v>EdHA-007</v>
          </cell>
          <cell r="B8" t="str">
            <v>EdHA-007-Acetatifactor_sp910588225</v>
          </cell>
          <cell r="C8">
            <v>7</v>
          </cell>
          <cell r="D8" t="str">
            <v>/vol/projects/trlesker/Project-2023-04-Eva-EdHA-ExpX4/assembly/Megahit113-EdHA-ExpX4/BIN_REFINEMENT_STUDY_2/metawrap_50_10_bins/bin.7.fa</v>
          </cell>
          <cell r="E8" t="str">
            <v>bin.7</v>
          </cell>
          <cell r="F8" t="str">
            <v>Acetatifactor sp910588225</v>
          </cell>
          <cell r="G8" t="str">
            <v>Bacteria</v>
          </cell>
          <cell r="H8" t="str">
            <v>Firmicutes_A</v>
          </cell>
          <cell r="I8" t="str">
            <v>Clostridia</v>
          </cell>
          <cell r="J8" t="str">
            <v>Lachnospirales</v>
          </cell>
          <cell r="K8" t="str">
            <v>Lachnospiraceae</v>
          </cell>
          <cell r="L8" t="str">
            <v>Acetatifactor</v>
          </cell>
          <cell r="M8" t="str">
            <v>Acetatifactor sp910588225</v>
          </cell>
          <cell r="N8" t="str">
            <v>#</v>
          </cell>
          <cell r="O8" t="str">
            <v>Firmicutes_A</v>
          </cell>
        </row>
        <row r="9">
          <cell r="A9" t="str">
            <v>EdHA-008</v>
          </cell>
          <cell r="B9" t="str">
            <v>EdHA-008-Alistipes_sp002428825</v>
          </cell>
          <cell r="C9">
            <v>8</v>
          </cell>
          <cell r="D9" t="str">
            <v>/vol/projects/trlesker/Project-2023-04-Eva-EdHA-ExpX4/assembly/Megahit113-EdHA-ExpX4/BIN_REFINEMENT_STUDY_2/metawrap_50_10_bins/bin.8.fa</v>
          </cell>
          <cell r="E9" t="str">
            <v>bin.8</v>
          </cell>
          <cell r="F9" t="str">
            <v>Alistipes sp002428825</v>
          </cell>
          <cell r="G9" t="str">
            <v>Bacteria</v>
          </cell>
          <cell r="H9" t="str">
            <v>Bacteroidota</v>
          </cell>
          <cell r="I9" t="str">
            <v>Bacteroidia</v>
          </cell>
          <cell r="J9" t="str">
            <v>Bacteroidales</v>
          </cell>
          <cell r="K9" t="str">
            <v>Rikenellaceae</v>
          </cell>
          <cell r="L9" t="str">
            <v>Alistipes</v>
          </cell>
          <cell r="M9" t="str">
            <v>Alistipes sp002428825</v>
          </cell>
          <cell r="N9" t="str">
            <v>#</v>
          </cell>
          <cell r="O9" t="str">
            <v>Bacteroidota</v>
          </cell>
        </row>
        <row r="10">
          <cell r="A10" t="str">
            <v>EdHA-009</v>
          </cell>
          <cell r="B10" t="str">
            <v>EdHA-009-Avidehalobacter</v>
          </cell>
          <cell r="C10">
            <v>9</v>
          </cell>
          <cell r="D10" t="str">
            <v>/vol/projects/trlesker/Project-2023-04-Eva-EdHA-ExpX4/assembly/Megahit113-EdHA-ExpX4/BIN_REFINEMENT_STUDY_2/metawrap_50_10_bins/bin.9.fa</v>
          </cell>
          <cell r="E10" t="str">
            <v>bin.9</v>
          </cell>
          <cell r="F10" t="str">
            <v>Avidehalobacter</v>
          </cell>
          <cell r="G10" t="str">
            <v>Bacteria</v>
          </cell>
          <cell r="H10" t="str">
            <v>Firmicutes_B</v>
          </cell>
          <cell r="I10" t="str">
            <v>Dehalobacteriia</v>
          </cell>
          <cell r="J10" t="str">
            <v>UBA4068</v>
          </cell>
          <cell r="K10" t="str">
            <v>UBA5755</v>
          </cell>
          <cell r="L10" t="str">
            <v>Avidehalobacter</v>
          </cell>
          <cell r="N10" t="str">
            <v>#</v>
          </cell>
          <cell r="O10" t="str">
            <v>Firmicutes_B</v>
          </cell>
        </row>
        <row r="11">
          <cell r="A11" t="str">
            <v>EdHA-010</v>
          </cell>
          <cell r="B11" t="str">
            <v>EdHA-010-UMGS1071</v>
          </cell>
          <cell r="C11">
            <v>10</v>
          </cell>
          <cell r="D11" t="str">
            <v>/vol/projects/trlesker/Project-2023-04-Eva-EdHA-ExpX4/assembly/Megahit113-EdHA-ExpX4/BIN_REFINEMENT_STUDY_2/metawrap_50_10_bins/bin.10.fa</v>
          </cell>
          <cell r="E11" t="str">
            <v>bin.10</v>
          </cell>
          <cell r="F11" t="str">
            <v>UMGS1071</v>
          </cell>
          <cell r="G11" t="str">
            <v>Bacteria</v>
          </cell>
          <cell r="H11" t="str">
            <v>Firmicutes_A</v>
          </cell>
          <cell r="I11" t="str">
            <v>Clostridia</v>
          </cell>
          <cell r="J11" t="str">
            <v>Oscillospirales</v>
          </cell>
          <cell r="K11" t="str">
            <v>Acutalibacteraceae</v>
          </cell>
          <cell r="L11" t="str">
            <v>UMGS1071</v>
          </cell>
          <cell r="N11" t="str">
            <v>#</v>
          </cell>
          <cell r="O11" t="str">
            <v>Firmicutes_A</v>
          </cell>
        </row>
        <row r="12">
          <cell r="A12" t="str">
            <v>EdHA-011</v>
          </cell>
          <cell r="B12" t="str">
            <v>EdHA-011-Lachnospiraceae</v>
          </cell>
          <cell r="C12">
            <v>11</v>
          </cell>
          <cell r="D12" t="str">
            <v>/vol/projects/trlesker/Project-2023-04-Eva-EdHA-ExpX4/assembly/Megahit113-EdHA-ExpX4/BIN_REFINEMENT_STUDY_2/metawrap_50_10_bins/bin.11.fa</v>
          </cell>
          <cell r="E12" t="str">
            <v>bin.11</v>
          </cell>
          <cell r="F12" t="str">
            <v>Lachnospiraceae</v>
          </cell>
          <cell r="G12" t="str">
            <v>Bacteria</v>
          </cell>
          <cell r="H12" t="str">
            <v>Firmicutes_A</v>
          </cell>
          <cell r="I12" t="str">
            <v>Clostridia</v>
          </cell>
          <cell r="J12" t="str">
            <v>Lachnospirales</v>
          </cell>
          <cell r="K12" t="str">
            <v>Lachnospiraceae</v>
          </cell>
          <cell r="N12" t="str">
            <v>#</v>
          </cell>
          <cell r="O12" t="str">
            <v>Firmicutes_A</v>
          </cell>
        </row>
        <row r="13">
          <cell r="A13" t="str">
            <v>EdHA-012</v>
          </cell>
          <cell r="B13" t="str">
            <v>EdHA-012-Sporofaciens_sp011960625</v>
          </cell>
          <cell r="C13">
            <v>12</v>
          </cell>
          <cell r="D13" t="str">
            <v>/vol/projects/trlesker/Project-2023-04-Eva-EdHA-ExpX4/assembly/Megahit113-EdHA-ExpX4/BIN_REFINEMENT_STUDY_2/metawrap_50_10_bins/bin.12.fa</v>
          </cell>
          <cell r="E13" t="str">
            <v>bin.12</v>
          </cell>
          <cell r="F13" t="str">
            <v>Sporofaciens sp011960625</v>
          </cell>
          <cell r="G13" t="str">
            <v>Bacteria</v>
          </cell>
          <cell r="H13" t="str">
            <v>Firmicutes_A</v>
          </cell>
          <cell r="I13" t="str">
            <v>Clostridia</v>
          </cell>
          <cell r="J13" t="str">
            <v>Lachnospirales</v>
          </cell>
          <cell r="K13" t="str">
            <v>Lachnospiraceae</v>
          </cell>
          <cell r="L13" t="str">
            <v>Sporofaciens</v>
          </cell>
          <cell r="M13" t="str">
            <v>Sporofaciens sp011960625</v>
          </cell>
          <cell r="N13" t="str">
            <v>#</v>
          </cell>
          <cell r="O13" t="str">
            <v>Firmicutes_A</v>
          </cell>
        </row>
        <row r="14">
          <cell r="A14" t="str">
            <v>EdHA-013</v>
          </cell>
          <cell r="B14" t="str">
            <v>EdHA-013-Fimimonas_sp910586625</v>
          </cell>
          <cell r="C14">
            <v>13</v>
          </cell>
          <cell r="D14" t="str">
            <v>/vol/projects/trlesker/Project-2023-04-Eva-EdHA-ExpX4/assembly/Megahit113-EdHA-ExpX4/BIN_REFINEMENT_STUDY_2/metawrap_50_10_bins/bin.13.fa</v>
          </cell>
          <cell r="E14" t="str">
            <v>bin.13</v>
          </cell>
          <cell r="F14" t="str">
            <v>Fimimonas sp910586625</v>
          </cell>
          <cell r="G14" t="str">
            <v>Bacteria</v>
          </cell>
          <cell r="H14" t="str">
            <v>Firmicutes_A</v>
          </cell>
          <cell r="I14" t="str">
            <v>Clostridia</v>
          </cell>
          <cell r="J14" t="str">
            <v>Christensenellales</v>
          </cell>
          <cell r="K14" t="str">
            <v>CAG-314</v>
          </cell>
          <cell r="L14" t="str">
            <v>Fimimonas</v>
          </cell>
          <cell r="M14" t="str">
            <v>Fimimonas sp910586625</v>
          </cell>
          <cell r="N14" t="str">
            <v>#</v>
          </cell>
          <cell r="O14" t="str">
            <v>Firmicutes_A</v>
          </cell>
        </row>
        <row r="15">
          <cell r="A15" t="str">
            <v>EdHA-014</v>
          </cell>
          <cell r="B15" t="str">
            <v>EdHA-014-CAG-95_sp910579685</v>
          </cell>
          <cell r="C15">
            <v>14</v>
          </cell>
          <cell r="D15" t="str">
            <v>/vol/projects/trlesker/Project-2023-04-Eva-EdHA-ExpX4/assembly/Megahit113-EdHA-ExpX4/BIN_REFINEMENT_STUDY_2/metawrap_50_10_bins/bin.14.fa</v>
          </cell>
          <cell r="E15" t="str">
            <v>bin.14</v>
          </cell>
          <cell r="F15" t="str">
            <v>CAG-95 sp910579685</v>
          </cell>
          <cell r="G15" t="str">
            <v>Bacteria</v>
          </cell>
          <cell r="H15" t="str">
            <v>Firmicutes_A</v>
          </cell>
          <cell r="I15" t="str">
            <v>Clostridia</v>
          </cell>
          <cell r="J15" t="str">
            <v>Lachnospirales</v>
          </cell>
          <cell r="K15" t="str">
            <v>Lachnospiraceae</v>
          </cell>
          <cell r="L15" t="str">
            <v>CAG-95</v>
          </cell>
          <cell r="M15" t="str">
            <v>CAG-95 sp910579685</v>
          </cell>
          <cell r="N15" t="str">
            <v>#</v>
          </cell>
          <cell r="O15" t="str">
            <v>Firmicutes_A</v>
          </cell>
        </row>
        <row r="16">
          <cell r="A16" t="str">
            <v>EdHA-015</v>
          </cell>
          <cell r="B16" t="str">
            <v>EdHA-015-UBA3402_sp910588865</v>
          </cell>
          <cell r="C16">
            <v>15</v>
          </cell>
          <cell r="D16" t="str">
            <v>/vol/projects/trlesker/Project-2023-04-Eva-EdHA-ExpX4/assembly/Megahit113-EdHA-ExpX4/BIN_REFINEMENT_STUDY_2/metawrap_50_10_bins/bin.15.fa</v>
          </cell>
          <cell r="E16" t="str">
            <v>bin.15</v>
          </cell>
          <cell r="F16" t="str">
            <v>UBA3402 sp910588865</v>
          </cell>
          <cell r="G16" t="str">
            <v>Bacteria</v>
          </cell>
          <cell r="H16" t="str">
            <v>Firmicutes_A</v>
          </cell>
          <cell r="I16" t="str">
            <v>Clostridia</v>
          </cell>
          <cell r="J16" t="str">
            <v>Lachnospirales</v>
          </cell>
          <cell r="K16" t="str">
            <v>Lachnospiraceae</v>
          </cell>
          <cell r="L16" t="str">
            <v>UBA3402</v>
          </cell>
          <cell r="M16" t="str">
            <v>UBA3402 sp910588865</v>
          </cell>
          <cell r="N16" t="str">
            <v>#</v>
          </cell>
          <cell r="O16" t="str">
            <v>Firmicutes_A</v>
          </cell>
        </row>
        <row r="17">
          <cell r="A17" t="str">
            <v>EdHA-016</v>
          </cell>
          <cell r="B17" t="str">
            <v>EdHA-016-Schaedlerella_sp910574865</v>
          </cell>
          <cell r="C17">
            <v>16</v>
          </cell>
          <cell r="D17" t="str">
            <v>/vol/projects/trlesker/Project-2023-04-Eva-EdHA-ExpX4/assembly/Megahit113-EdHA-ExpX4/BIN_REFINEMENT_STUDY_2/metawrap_50_10_bins/bin.16.fa</v>
          </cell>
          <cell r="E17" t="str">
            <v>bin.16</v>
          </cell>
          <cell r="F17" t="str">
            <v>Schaedlerella sp910574865</v>
          </cell>
          <cell r="G17" t="str">
            <v>Bacteria</v>
          </cell>
          <cell r="H17" t="str">
            <v>Firmicutes_A</v>
          </cell>
          <cell r="I17" t="str">
            <v>Clostridia</v>
          </cell>
          <cell r="J17" t="str">
            <v>Lachnospirales</v>
          </cell>
          <cell r="K17" t="str">
            <v>Lachnospiraceae</v>
          </cell>
          <cell r="L17" t="str">
            <v>Schaedlerella</v>
          </cell>
          <cell r="M17" t="str">
            <v>Schaedlerella sp910574865</v>
          </cell>
          <cell r="N17" t="str">
            <v>#</v>
          </cell>
          <cell r="O17" t="str">
            <v>Firmicutes_A</v>
          </cell>
        </row>
        <row r="18">
          <cell r="A18" t="str">
            <v>EdHA-017</v>
          </cell>
          <cell r="B18" t="str">
            <v>EdHA-017-Lawsonibacter</v>
          </cell>
          <cell r="C18">
            <v>17</v>
          </cell>
          <cell r="D18" t="str">
            <v>/vol/projects/trlesker/Project-2023-04-Eva-EdHA-ExpX4/assembly/Megahit113-EdHA-ExpX4/BIN_REFINEMENT_STUDY_2/metawrap_50_10_bins/bin.17.fa</v>
          </cell>
          <cell r="E18" t="str">
            <v>bin.17</v>
          </cell>
          <cell r="F18" t="str">
            <v>Lawsonibacter</v>
          </cell>
          <cell r="G18" t="str">
            <v>Bacteria</v>
          </cell>
          <cell r="H18" t="str">
            <v>Firmicutes_A</v>
          </cell>
          <cell r="I18" t="str">
            <v>Clostridia</v>
          </cell>
          <cell r="J18" t="str">
            <v>Oscillospirales</v>
          </cell>
          <cell r="K18" t="str">
            <v>Oscillospiraceae</v>
          </cell>
          <cell r="L18" t="str">
            <v>Lawsonibacter</v>
          </cell>
          <cell r="N18" t="str">
            <v>#</v>
          </cell>
          <cell r="O18" t="str">
            <v>Firmicutes_A</v>
          </cell>
        </row>
        <row r="19">
          <cell r="A19" t="str">
            <v>EdHA-018</v>
          </cell>
          <cell r="B19" t="str">
            <v>EdHA-018-Angelakisella</v>
          </cell>
          <cell r="C19">
            <v>18</v>
          </cell>
          <cell r="D19" t="str">
            <v>/vol/projects/trlesker/Project-2023-04-Eva-EdHA-ExpX4/assembly/Megahit113-EdHA-ExpX4/BIN_REFINEMENT_STUDY_2/metawrap_50_10_bins/bin.18.fa</v>
          </cell>
          <cell r="E19" t="str">
            <v>bin.18</v>
          </cell>
          <cell r="F19" t="str">
            <v>Angelakisella</v>
          </cell>
          <cell r="G19" t="str">
            <v>Bacteria</v>
          </cell>
          <cell r="H19" t="str">
            <v>Firmicutes_A</v>
          </cell>
          <cell r="I19" t="str">
            <v>Clostridia</v>
          </cell>
          <cell r="J19" t="str">
            <v>Oscillospirales</v>
          </cell>
          <cell r="K19" t="str">
            <v>Ruminococcaceae</v>
          </cell>
          <cell r="L19" t="str">
            <v>Angelakisella</v>
          </cell>
          <cell r="N19" t="str">
            <v>#</v>
          </cell>
          <cell r="O19" t="str">
            <v>Firmicutes_A</v>
          </cell>
        </row>
        <row r="20">
          <cell r="A20" t="str">
            <v>EdHA-019</v>
          </cell>
          <cell r="B20" t="str">
            <v>EdHA-019-QXXE01_sp910589115</v>
          </cell>
          <cell r="C20">
            <v>19</v>
          </cell>
          <cell r="D20" t="str">
            <v>/vol/projects/trlesker/Project-2023-04-Eva-EdHA-ExpX4/assembly/Megahit113-EdHA-ExpX4/BIN_REFINEMENT_STUDY_2/metawrap_50_10_bins/bin.19.fa</v>
          </cell>
          <cell r="E20" t="str">
            <v>bin.19</v>
          </cell>
          <cell r="F20" t="str">
            <v>QXXE01 sp910589115</v>
          </cell>
          <cell r="G20" t="str">
            <v>Bacteria</v>
          </cell>
          <cell r="H20" t="str">
            <v>Firmicutes_A</v>
          </cell>
          <cell r="I20" t="str">
            <v>Clostridia</v>
          </cell>
          <cell r="J20" t="str">
            <v>Oscillospirales</v>
          </cell>
          <cell r="K20" t="str">
            <v>Butyricicoccaceae</v>
          </cell>
          <cell r="L20" t="str">
            <v>QXXE01</v>
          </cell>
          <cell r="M20" t="str">
            <v>QXXE01 sp910589115</v>
          </cell>
          <cell r="N20" t="str">
            <v>#</v>
          </cell>
          <cell r="O20" t="str">
            <v>Firmicutes_A</v>
          </cell>
        </row>
        <row r="21">
          <cell r="A21" t="str">
            <v>EdHA-020</v>
          </cell>
          <cell r="B21" t="str">
            <v>EdHA-020-MD308_sp910578455</v>
          </cell>
          <cell r="C21">
            <v>20</v>
          </cell>
          <cell r="D21" t="str">
            <v>/vol/projects/trlesker/Project-2023-04-Eva-EdHA-ExpX4/assembly/Megahit113-EdHA-ExpX4/BIN_REFINEMENT_STUDY_2/metawrap_50_10_bins/bin.20.fa</v>
          </cell>
          <cell r="E21" t="str">
            <v>bin.20</v>
          </cell>
          <cell r="F21" t="str">
            <v>MD308 sp910578455</v>
          </cell>
          <cell r="G21" t="str">
            <v>Bacteria</v>
          </cell>
          <cell r="H21" t="str">
            <v>Firmicutes_A</v>
          </cell>
          <cell r="I21" t="str">
            <v>Clostridia</v>
          </cell>
          <cell r="J21" t="str">
            <v>Lachnospirales</v>
          </cell>
          <cell r="K21" t="str">
            <v>Lachnospiraceae</v>
          </cell>
          <cell r="L21" t="str">
            <v>MD308</v>
          </cell>
          <cell r="M21" t="str">
            <v>MD308 sp910578455</v>
          </cell>
          <cell r="N21" t="str">
            <v>#</v>
          </cell>
          <cell r="O21" t="str">
            <v>Firmicutes_A</v>
          </cell>
        </row>
        <row r="22">
          <cell r="A22" t="str">
            <v>EdHA-021</v>
          </cell>
          <cell r="B22" t="str">
            <v>EdHA-021-Acutalibacter_muris</v>
          </cell>
          <cell r="C22">
            <v>21</v>
          </cell>
          <cell r="D22" t="str">
            <v>/vol/projects/trlesker/Project-2023-04-Eva-EdHA-ExpX4/assembly/Megahit113-EdHA-ExpX4/BIN_REFINEMENT_STUDY_2/metawrap_50_10_bins/bin.21.fa</v>
          </cell>
          <cell r="E22" t="str">
            <v>bin.21</v>
          </cell>
          <cell r="F22" t="str">
            <v>Acutalibacter muris</v>
          </cell>
          <cell r="G22" t="str">
            <v>Bacteria</v>
          </cell>
          <cell r="H22" t="str">
            <v>Firmicutes_A</v>
          </cell>
          <cell r="I22" t="str">
            <v>Clostridia</v>
          </cell>
          <cell r="J22" t="str">
            <v>Oscillospirales</v>
          </cell>
          <cell r="K22" t="str">
            <v>Acutalibacteraceae</v>
          </cell>
          <cell r="L22" t="str">
            <v>Acutalibacter</v>
          </cell>
          <cell r="M22" t="str">
            <v>Acutalibacter muris</v>
          </cell>
          <cell r="N22" t="str">
            <v>#</v>
          </cell>
          <cell r="O22" t="str">
            <v>Firmicutes_A</v>
          </cell>
        </row>
        <row r="23">
          <cell r="A23" t="str">
            <v>EdHA-022</v>
          </cell>
          <cell r="B23" t="str">
            <v>EdHA-022-Caccovicinus_sp910575565</v>
          </cell>
          <cell r="C23">
            <v>22</v>
          </cell>
          <cell r="D23" t="str">
            <v>/vol/projects/trlesker/Project-2023-04-Eva-EdHA-ExpX4/assembly/Megahit113-EdHA-ExpX4/BIN_REFINEMENT_STUDY_2/metawrap_50_10_bins/bin.22.fa</v>
          </cell>
          <cell r="E23" t="str">
            <v>bin.22</v>
          </cell>
          <cell r="F23" t="str">
            <v>Caccovicinus sp910575565</v>
          </cell>
          <cell r="G23" t="str">
            <v>Bacteria</v>
          </cell>
          <cell r="H23" t="str">
            <v>Firmicutes_A</v>
          </cell>
          <cell r="I23" t="str">
            <v>Clostridia</v>
          </cell>
          <cell r="J23" t="str">
            <v>Lachnospirales</v>
          </cell>
          <cell r="K23" t="str">
            <v>Lachnospiraceae</v>
          </cell>
          <cell r="L23" t="str">
            <v>Caccovicinus</v>
          </cell>
          <cell r="M23" t="str">
            <v>Caccovicinus sp910575565</v>
          </cell>
          <cell r="N23" t="str">
            <v>#</v>
          </cell>
          <cell r="O23" t="str">
            <v>Firmicutes_A</v>
          </cell>
        </row>
        <row r="24">
          <cell r="A24" t="str">
            <v>EdHA-023</v>
          </cell>
          <cell r="B24" t="str">
            <v>EdHA-023-MD308_sp910575105</v>
          </cell>
          <cell r="C24">
            <v>23</v>
          </cell>
          <cell r="D24" t="str">
            <v>/vol/projects/trlesker/Project-2023-04-Eva-EdHA-ExpX4/assembly/Megahit113-EdHA-ExpX4/BIN_REFINEMENT_STUDY_2/metawrap_50_10_bins/bin.23.fa</v>
          </cell>
          <cell r="E24" t="str">
            <v>bin.23</v>
          </cell>
          <cell r="F24" t="str">
            <v>MD308 sp910575105</v>
          </cell>
          <cell r="G24" t="str">
            <v>Bacteria</v>
          </cell>
          <cell r="H24" t="str">
            <v>Firmicutes_A</v>
          </cell>
          <cell r="I24" t="str">
            <v>Clostridia</v>
          </cell>
          <cell r="J24" t="str">
            <v>Lachnospirales</v>
          </cell>
          <cell r="K24" t="str">
            <v>Lachnospiraceae</v>
          </cell>
          <cell r="L24" t="str">
            <v>MD308</v>
          </cell>
          <cell r="M24" t="str">
            <v>MD308 sp910575105</v>
          </cell>
          <cell r="N24" t="str">
            <v>#</v>
          </cell>
          <cell r="O24" t="str">
            <v>Firmicutes_A</v>
          </cell>
        </row>
        <row r="25">
          <cell r="A25" t="str">
            <v>EdHA-024</v>
          </cell>
          <cell r="B25" t="str">
            <v>EdHA-024-Copromonas_sp910575275</v>
          </cell>
          <cell r="C25">
            <v>24</v>
          </cell>
          <cell r="D25" t="str">
            <v>/vol/projects/trlesker/Project-2023-04-Eva-EdHA-ExpX4/assembly/Megahit113-EdHA-ExpX4/BIN_REFINEMENT_STUDY_2/metawrap_50_10_bins/bin.24.fa</v>
          </cell>
          <cell r="E25" t="str">
            <v>bin.24</v>
          </cell>
          <cell r="F25" t="str">
            <v>Copromonas sp910575275</v>
          </cell>
          <cell r="G25" t="str">
            <v>Bacteria</v>
          </cell>
          <cell r="H25" t="str">
            <v>Firmicutes_A</v>
          </cell>
          <cell r="I25" t="str">
            <v>Clostridia</v>
          </cell>
          <cell r="J25" t="str">
            <v>Lachnospirales</v>
          </cell>
          <cell r="K25" t="str">
            <v>Lachnospiraceae</v>
          </cell>
          <cell r="L25" t="str">
            <v>Copromonas</v>
          </cell>
          <cell r="M25" t="str">
            <v>Copromonas sp910575275</v>
          </cell>
          <cell r="N25" t="str">
            <v>#</v>
          </cell>
          <cell r="O25" t="str">
            <v>Firmicutes_A</v>
          </cell>
        </row>
        <row r="26">
          <cell r="A26" t="str">
            <v>EdHA-025</v>
          </cell>
          <cell r="B26" t="str">
            <v>EdHA-025-CAJFPI01</v>
          </cell>
          <cell r="C26">
            <v>25</v>
          </cell>
          <cell r="D26" t="str">
            <v>/vol/projects/trlesker/Project-2023-04-Eva-EdHA-ExpX4/assembly/Megahit113-EdHA-ExpX4/BIN_REFINEMENT_STUDY_2/metawrap_50_10_bins/bin.25.fa</v>
          </cell>
          <cell r="E26" t="str">
            <v>bin.25</v>
          </cell>
          <cell r="F26" t="str">
            <v>CAJFPI01</v>
          </cell>
          <cell r="G26" t="str">
            <v>Bacteria</v>
          </cell>
          <cell r="H26" t="str">
            <v>Firmicutes_A</v>
          </cell>
          <cell r="I26" t="str">
            <v>Clostridia</v>
          </cell>
          <cell r="J26" t="str">
            <v>Oscillospirales</v>
          </cell>
          <cell r="K26" t="str">
            <v>Oscillospiraceae</v>
          </cell>
          <cell r="L26" t="str">
            <v>CAJFPI01</v>
          </cell>
          <cell r="N26" t="str">
            <v>#</v>
          </cell>
          <cell r="O26" t="str">
            <v>Firmicutes_A</v>
          </cell>
        </row>
        <row r="27">
          <cell r="A27" t="str">
            <v>EdHA-026</v>
          </cell>
          <cell r="B27" t="str">
            <v>EdHA-026-Lawsonibacter_sp910578735</v>
          </cell>
          <cell r="C27">
            <v>26</v>
          </cell>
          <cell r="D27" t="str">
            <v>/vol/projects/trlesker/Project-2023-04-Eva-EdHA-ExpX4/assembly/Megahit113-EdHA-ExpX4/BIN_REFINEMENT_STUDY_2/metawrap_50_10_bins/bin.26.fa</v>
          </cell>
          <cell r="E27" t="str">
            <v>bin.26</v>
          </cell>
          <cell r="F27" t="str">
            <v>Lawsonibacter sp910578735</v>
          </cell>
          <cell r="G27" t="str">
            <v>Bacteria</v>
          </cell>
          <cell r="H27" t="str">
            <v>Firmicutes_A</v>
          </cell>
          <cell r="I27" t="str">
            <v>Clostridia</v>
          </cell>
          <cell r="J27" t="str">
            <v>Oscillospirales</v>
          </cell>
          <cell r="K27" t="str">
            <v>Oscillospiraceae</v>
          </cell>
          <cell r="L27" t="str">
            <v>Lawsonibacter</v>
          </cell>
          <cell r="M27" t="str">
            <v>Lawsonibacter sp910578735</v>
          </cell>
          <cell r="N27" t="str">
            <v>#</v>
          </cell>
          <cell r="O27" t="str">
            <v>Firmicutes_A</v>
          </cell>
        </row>
        <row r="28">
          <cell r="A28" t="str">
            <v>EdHA-027</v>
          </cell>
          <cell r="B28" t="str">
            <v>EdHA-027-Dysosmobacter_sp910588005</v>
          </cell>
          <cell r="C28">
            <v>27</v>
          </cell>
          <cell r="D28" t="str">
            <v>/vol/projects/trlesker/Project-2023-04-Eva-EdHA-ExpX4/assembly/Megahit113-EdHA-ExpX4/BIN_REFINEMENT_STUDY_2/metawrap_50_10_bins/bin.27.fa</v>
          </cell>
          <cell r="E28" t="str">
            <v>bin.27</v>
          </cell>
          <cell r="F28" t="str">
            <v>Dysosmobacter sp910588005</v>
          </cell>
          <cell r="G28" t="str">
            <v>Bacteria</v>
          </cell>
          <cell r="H28" t="str">
            <v>Firmicutes_A</v>
          </cell>
          <cell r="I28" t="str">
            <v>Clostridia</v>
          </cell>
          <cell r="J28" t="str">
            <v>Oscillospirales</v>
          </cell>
          <cell r="K28" t="str">
            <v>Oscillospiraceae</v>
          </cell>
          <cell r="L28" t="str">
            <v>Dysosmobacter</v>
          </cell>
          <cell r="M28" t="str">
            <v>Dysosmobacter sp910588005</v>
          </cell>
          <cell r="N28" t="str">
            <v>#</v>
          </cell>
          <cell r="O28" t="str">
            <v>Firmicutes_A</v>
          </cell>
        </row>
        <row r="29">
          <cell r="A29" t="str">
            <v>EdHA-028</v>
          </cell>
          <cell r="B29" t="str">
            <v>EdHA-028-Angelakisella_sp013316495</v>
          </cell>
          <cell r="C29">
            <v>28</v>
          </cell>
          <cell r="D29" t="str">
            <v>/vol/projects/trlesker/Project-2023-04-Eva-EdHA-ExpX4/assembly/Megahit113-EdHA-ExpX4/BIN_REFINEMENT_STUDY_2/metawrap_50_10_bins/bin.28.fa</v>
          </cell>
          <cell r="E29" t="str">
            <v>bin.28</v>
          </cell>
          <cell r="F29" t="str">
            <v>Angelakisella sp013316495</v>
          </cell>
          <cell r="G29" t="str">
            <v>Bacteria</v>
          </cell>
          <cell r="H29" t="str">
            <v>Firmicutes_A</v>
          </cell>
          <cell r="I29" t="str">
            <v>Clostridia</v>
          </cell>
          <cell r="J29" t="str">
            <v>Oscillospirales</v>
          </cell>
          <cell r="K29" t="str">
            <v>Ruminococcaceae</v>
          </cell>
          <cell r="L29" t="str">
            <v>Angelakisella</v>
          </cell>
          <cell r="M29" t="str">
            <v>Angelakisella sp013316495</v>
          </cell>
          <cell r="N29" t="str">
            <v>#</v>
          </cell>
          <cell r="O29" t="str">
            <v>Firmicutes_A</v>
          </cell>
        </row>
        <row r="30">
          <cell r="A30" t="str">
            <v>EdHA-029</v>
          </cell>
          <cell r="B30" t="str">
            <v>EdHA-029-Acetatifactor_sp910585425</v>
          </cell>
          <cell r="C30">
            <v>29</v>
          </cell>
          <cell r="D30" t="str">
            <v>/vol/projects/trlesker/Project-2023-04-Eva-EdHA-ExpX4/assembly/Megahit113-EdHA-ExpX4/BIN_REFINEMENT_STUDY_2/metawrap_50_10_bins/bin.29.fa</v>
          </cell>
          <cell r="E30" t="str">
            <v>bin.29</v>
          </cell>
          <cell r="F30" t="str">
            <v>Acetatifactor sp910585425</v>
          </cell>
          <cell r="G30" t="str">
            <v>Bacteria</v>
          </cell>
          <cell r="H30" t="str">
            <v>Firmicutes_A</v>
          </cell>
          <cell r="I30" t="str">
            <v>Clostridia</v>
          </cell>
          <cell r="J30" t="str">
            <v>Lachnospirales</v>
          </cell>
          <cell r="K30" t="str">
            <v>Lachnospiraceae</v>
          </cell>
          <cell r="L30" t="str">
            <v>Acetatifactor</v>
          </cell>
          <cell r="M30" t="str">
            <v>Acetatifactor sp910585425</v>
          </cell>
          <cell r="N30" t="str">
            <v>#</v>
          </cell>
          <cell r="O30" t="str">
            <v>Firmicutes_A</v>
          </cell>
        </row>
        <row r="31">
          <cell r="A31" t="str">
            <v>EdHA-030</v>
          </cell>
          <cell r="B31" t="str">
            <v>EdHA-030-Lachnoclostridium_B_sp910588745</v>
          </cell>
          <cell r="C31">
            <v>30</v>
          </cell>
          <cell r="D31" t="str">
            <v>/vol/projects/trlesker/Project-2023-04-Eva-EdHA-ExpX4/assembly/Megahit113-EdHA-ExpX4/BIN_REFINEMENT_STUDY_2/metawrap_50_10_bins/bin.30.fa</v>
          </cell>
          <cell r="E31" t="str">
            <v>bin.30</v>
          </cell>
          <cell r="F31" t="str">
            <v>Lachnoclostridium_B sp910588745</v>
          </cell>
          <cell r="G31" t="str">
            <v>Bacteria</v>
          </cell>
          <cell r="H31" t="str">
            <v>Firmicutes_A</v>
          </cell>
          <cell r="I31" t="str">
            <v>Clostridia</v>
          </cell>
          <cell r="J31" t="str">
            <v>Lachnospirales</v>
          </cell>
          <cell r="K31" t="str">
            <v>Lachnospiraceae</v>
          </cell>
          <cell r="L31" t="str">
            <v>Lachnoclostridium_B</v>
          </cell>
          <cell r="M31" t="str">
            <v>Lachnoclostridium_B sp910588745</v>
          </cell>
          <cell r="N31" t="str">
            <v>#</v>
          </cell>
          <cell r="O31" t="str">
            <v>Firmicutes_A</v>
          </cell>
        </row>
        <row r="32">
          <cell r="A32" t="str">
            <v>EdHA-031</v>
          </cell>
          <cell r="B32" t="str">
            <v>EdHA-031-Coproplasma</v>
          </cell>
          <cell r="C32">
            <v>31</v>
          </cell>
          <cell r="D32" t="str">
            <v>/vol/projects/trlesker/Project-2023-04-Eva-EdHA-ExpX4/assembly/Megahit113-EdHA-ExpX4/BIN_REFINEMENT_STUDY_2/metawrap_50_10_bins/bin.31.fa</v>
          </cell>
          <cell r="E32" t="str">
            <v>bin.31</v>
          </cell>
          <cell r="F32" t="str">
            <v>Coproplasma</v>
          </cell>
          <cell r="G32" t="str">
            <v>Bacteria</v>
          </cell>
          <cell r="H32" t="str">
            <v>Firmicutes_A</v>
          </cell>
          <cell r="I32" t="str">
            <v>Clostridia</v>
          </cell>
          <cell r="J32" t="str">
            <v>Christensenellales</v>
          </cell>
          <cell r="K32" t="str">
            <v>Borkfalkiaceae</v>
          </cell>
          <cell r="L32" t="str">
            <v>Coproplasma</v>
          </cell>
          <cell r="N32" t="str">
            <v>#</v>
          </cell>
          <cell r="O32" t="str">
            <v>Firmicutes_A</v>
          </cell>
        </row>
        <row r="33">
          <cell r="A33" t="str">
            <v>EdHA-032</v>
          </cell>
          <cell r="B33" t="str">
            <v>EdHA-032-Alistipes_sp009774895</v>
          </cell>
          <cell r="C33">
            <v>32</v>
          </cell>
          <cell r="D33" t="str">
            <v>/vol/projects/trlesker/Project-2023-04-Eva-EdHA-ExpX4/assembly/Megahit113-EdHA-ExpX4/BIN_REFINEMENT_STUDY_2/metawrap_50_10_bins/bin.32.fa</v>
          </cell>
          <cell r="E33" t="str">
            <v>bin.32</v>
          </cell>
          <cell r="F33" t="str">
            <v>Alistipes sp009774895</v>
          </cell>
          <cell r="G33" t="str">
            <v>Bacteria</v>
          </cell>
          <cell r="H33" t="str">
            <v>Bacteroidota</v>
          </cell>
          <cell r="I33" t="str">
            <v>Bacteroidia</v>
          </cell>
          <cell r="J33" t="str">
            <v>Bacteroidales</v>
          </cell>
          <cell r="K33" t="str">
            <v>Rikenellaceae</v>
          </cell>
          <cell r="L33" t="str">
            <v>Alistipes</v>
          </cell>
          <cell r="M33" t="str">
            <v>Alistipes sp009774895</v>
          </cell>
          <cell r="N33" t="str">
            <v>#</v>
          </cell>
          <cell r="O33" t="str">
            <v>Bacteroidota</v>
          </cell>
        </row>
        <row r="34">
          <cell r="A34" t="str">
            <v>EdHA-033</v>
          </cell>
          <cell r="B34" t="str">
            <v>EdHA-033-Merdisoma_sp011959465</v>
          </cell>
          <cell r="C34">
            <v>33</v>
          </cell>
          <cell r="D34" t="str">
            <v>/vol/projects/trlesker/Project-2023-04-Eva-EdHA-ExpX4/assembly/Megahit113-EdHA-ExpX4/BIN_REFINEMENT_STUDY_2/metawrap_50_10_bins/bin.33.fa</v>
          </cell>
          <cell r="E34" t="str">
            <v>bin.33</v>
          </cell>
          <cell r="F34" t="str">
            <v>Merdisoma sp011959465</v>
          </cell>
          <cell r="G34" t="str">
            <v>Bacteria</v>
          </cell>
          <cell r="H34" t="str">
            <v>Firmicutes_A</v>
          </cell>
          <cell r="I34" t="str">
            <v>Clostridia</v>
          </cell>
          <cell r="J34" t="str">
            <v>Lachnospirales</v>
          </cell>
          <cell r="K34" t="str">
            <v>Lachnospiraceae</v>
          </cell>
          <cell r="L34" t="str">
            <v>Merdisoma</v>
          </cell>
          <cell r="M34" t="str">
            <v>Merdisoma sp011959465</v>
          </cell>
          <cell r="N34" t="str">
            <v>#</v>
          </cell>
          <cell r="O34" t="str">
            <v>Firmicutes_A</v>
          </cell>
        </row>
        <row r="35">
          <cell r="A35" t="str">
            <v>EdHA-034</v>
          </cell>
          <cell r="B35" t="str">
            <v>EdHA-034-Lawsonibacter_sp910577805</v>
          </cell>
          <cell r="C35">
            <v>34</v>
          </cell>
          <cell r="D35" t="str">
            <v>/vol/projects/trlesker/Project-2023-04-Eva-EdHA-ExpX4/assembly/Megahit113-EdHA-ExpX4/BIN_REFINEMENT_STUDY_2/metawrap_50_10_bins/bin.34.fa</v>
          </cell>
          <cell r="E35" t="str">
            <v>bin.34</v>
          </cell>
          <cell r="F35" t="str">
            <v>Lawsonibacter sp910577805</v>
          </cell>
          <cell r="G35" t="str">
            <v>Bacteria</v>
          </cell>
          <cell r="H35" t="str">
            <v>Firmicutes_A</v>
          </cell>
          <cell r="I35" t="str">
            <v>Clostridia</v>
          </cell>
          <cell r="J35" t="str">
            <v>Oscillospirales</v>
          </cell>
          <cell r="K35" t="str">
            <v>Oscillospiraceae</v>
          </cell>
          <cell r="L35" t="str">
            <v>Lawsonibacter</v>
          </cell>
          <cell r="M35" t="str">
            <v>Lawsonibacter sp910577805</v>
          </cell>
          <cell r="N35" t="str">
            <v>#</v>
          </cell>
          <cell r="O35" t="str">
            <v>Firmicutes_A</v>
          </cell>
        </row>
        <row r="36">
          <cell r="A36" t="str">
            <v>EdHA-035</v>
          </cell>
          <cell r="B36" t="str">
            <v>EdHA-035-UBA7109</v>
          </cell>
          <cell r="C36">
            <v>35</v>
          </cell>
          <cell r="D36" t="str">
            <v>/vol/projects/trlesker/Project-2023-04-Eva-EdHA-ExpX4/assembly/Megahit113-EdHA-ExpX4/BIN_REFINEMENT_STUDY_2/metawrap_50_10_bins/bin.35.fa</v>
          </cell>
          <cell r="E36" t="str">
            <v>bin.35</v>
          </cell>
          <cell r="F36" t="str">
            <v>UBA7109</v>
          </cell>
          <cell r="G36" t="str">
            <v>Bacteria</v>
          </cell>
          <cell r="H36" t="str">
            <v>Firmicutes_A</v>
          </cell>
          <cell r="I36" t="str">
            <v>Clostridia</v>
          </cell>
          <cell r="J36" t="str">
            <v>Lachnospirales</v>
          </cell>
          <cell r="K36" t="str">
            <v>Lachnospiraceae</v>
          </cell>
          <cell r="L36" t="str">
            <v>UBA7109</v>
          </cell>
          <cell r="N36" t="str">
            <v>#</v>
          </cell>
          <cell r="O36" t="str">
            <v>Firmicutes_A</v>
          </cell>
        </row>
        <row r="37">
          <cell r="A37" t="str">
            <v>EdHA-036</v>
          </cell>
          <cell r="B37" t="str">
            <v>EdHA-036-Mammaliicoccus_lentus</v>
          </cell>
          <cell r="C37">
            <v>36</v>
          </cell>
          <cell r="D37" t="str">
            <v>/vol/projects/trlesker/Project-2023-04-Eva-EdHA-ExpX4/assembly/Megahit113-EdHA-ExpX4/BIN_REFINEMENT_STUDY_2/metawrap_50_10_bins/bin.36.fa</v>
          </cell>
          <cell r="E37" t="str">
            <v>bin.36</v>
          </cell>
          <cell r="F37" t="str">
            <v>Mammaliicoccus lentus</v>
          </cell>
          <cell r="G37" t="str">
            <v>Bacteria</v>
          </cell>
          <cell r="H37" t="str">
            <v>Firmicutes</v>
          </cell>
          <cell r="I37" t="str">
            <v>Bacilli</v>
          </cell>
          <cell r="J37" t="str">
            <v>Staphylococcales</v>
          </cell>
          <cell r="K37" t="str">
            <v>Staphylococcaceae</v>
          </cell>
          <cell r="L37" t="str">
            <v>Mammaliicoccus</v>
          </cell>
          <cell r="M37" t="str">
            <v>Mammaliicoccus lentus</v>
          </cell>
          <cell r="N37" t="str">
            <v>#</v>
          </cell>
          <cell r="O37" t="str">
            <v>Firmicutes</v>
          </cell>
        </row>
        <row r="38">
          <cell r="A38" t="str">
            <v>EdHA-037</v>
          </cell>
          <cell r="B38" t="str">
            <v>EdHA-037-Angelakisella_sp910585525</v>
          </cell>
          <cell r="C38">
            <v>37</v>
          </cell>
          <cell r="D38" t="str">
            <v>/vol/projects/trlesker/Project-2023-04-Eva-EdHA-ExpX4/assembly/Megahit113-EdHA-ExpX4/BIN_REFINEMENT_STUDY_2/metawrap_50_10_bins/bin.37.fa</v>
          </cell>
          <cell r="E38" t="str">
            <v>bin.37</v>
          </cell>
          <cell r="F38" t="str">
            <v>Angelakisella sp910585525</v>
          </cell>
          <cell r="G38" t="str">
            <v>Bacteria</v>
          </cell>
          <cell r="H38" t="str">
            <v>Firmicutes_A</v>
          </cell>
          <cell r="I38" t="str">
            <v>Clostridia</v>
          </cell>
          <cell r="J38" t="str">
            <v>Oscillospirales</v>
          </cell>
          <cell r="K38" t="str">
            <v>Ruminococcaceae</v>
          </cell>
          <cell r="L38" t="str">
            <v>Angelakisella</v>
          </cell>
          <cell r="M38" t="str">
            <v>Angelakisella sp910585525</v>
          </cell>
          <cell r="N38" t="str">
            <v>#</v>
          </cell>
          <cell r="O38" t="str">
            <v>Firmicutes_A</v>
          </cell>
        </row>
        <row r="39">
          <cell r="A39" t="str">
            <v>EdHA-038</v>
          </cell>
          <cell r="B39" t="str">
            <v>EdHA-038-Eubacterium_R_sp011958665</v>
          </cell>
          <cell r="C39">
            <v>38</v>
          </cell>
          <cell r="D39" t="str">
            <v>/vol/projects/trlesker/Project-2023-04-Eva-EdHA-ExpX4/assembly/Megahit113-EdHA-ExpX4/BIN_REFINEMENT_STUDY_2/metawrap_50_10_bins/bin.38.fa</v>
          </cell>
          <cell r="E39" t="str">
            <v>bin.38</v>
          </cell>
          <cell r="F39" t="str">
            <v>Eubacterium_R sp011958665</v>
          </cell>
          <cell r="G39" t="str">
            <v>Bacteria</v>
          </cell>
          <cell r="H39" t="str">
            <v>Firmicutes_A</v>
          </cell>
          <cell r="I39" t="str">
            <v>Clostridia</v>
          </cell>
          <cell r="J39" t="str">
            <v>Oscillospirales</v>
          </cell>
          <cell r="K39" t="str">
            <v>Acutalibacteraceae</v>
          </cell>
          <cell r="L39" t="str">
            <v>Eubacterium_R</v>
          </cell>
          <cell r="M39" t="str">
            <v>Eubacterium_R sp011958665</v>
          </cell>
          <cell r="N39" t="str">
            <v>#</v>
          </cell>
          <cell r="O39" t="str">
            <v>Firmicutes_A</v>
          </cell>
        </row>
        <row r="40">
          <cell r="A40" t="str">
            <v>EdHA-039</v>
          </cell>
          <cell r="B40" t="str">
            <v>EdHA-039-Ventrimonas_sp910586205</v>
          </cell>
          <cell r="C40">
            <v>39</v>
          </cell>
          <cell r="D40" t="str">
            <v>/vol/projects/trlesker/Project-2023-04-Eva-EdHA-ExpX4/assembly/Megahit113-EdHA-ExpX4/BIN_REFINEMENT_STUDY_2/metawrap_50_10_bins/bin.39.fa</v>
          </cell>
          <cell r="E40" t="str">
            <v>bin.39</v>
          </cell>
          <cell r="F40" t="str">
            <v>Ventrimonas sp910586205</v>
          </cell>
          <cell r="G40" t="str">
            <v>Bacteria</v>
          </cell>
          <cell r="H40" t="str">
            <v>Firmicutes_A</v>
          </cell>
          <cell r="I40" t="str">
            <v>Clostridia</v>
          </cell>
          <cell r="J40" t="str">
            <v>Lachnospirales</v>
          </cell>
          <cell r="K40" t="str">
            <v>Lachnospiraceae</v>
          </cell>
          <cell r="L40" t="str">
            <v>Ventrimonas</v>
          </cell>
          <cell r="M40" t="str">
            <v>Ventrimonas sp910586205</v>
          </cell>
          <cell r="N40" t="str">
            <v>#</v>
          </cell>
          <cell r="O40" t="str">
            <v>Firmicutes_A</v>
          </cell>
        </row>
        <row r="41">
          <cell r="A41" t="str">
            <v>EdHA-040</v>
          </cell>
          <cell r="B41" t="str">
            <v>EdHA-040-UBA3402_sp910588505</v>
          </cell>
          <cell r="C41">
            <v>40</v>
          </cell>
          <cell r="D41" t="str">
            <v>/vol/projects/trlesker/Project-2023-04-Eva-EdHA-ExpX4/assembly/Megahit113-EdHA-ExpX4/BIN_REFINEMENT_STUDY_2/metawrap_50_10_bins/bin.40.fa</v>
          </cell>
          <cell r="E41" t="str">
            <v>bin.40</v>
          </cell>
          <cell r="F41" t="str">
            <v>UBA3402 sp910588505</v>
          </cell>
          <cell r="G41" t="str">
            <v>Bacteria</v>
          </cell>
          <cell r="H41" t="str">
            <v>Firmicutes_A</v>
          </cell>
          <cell r="I41" t="str">
            <v>Clostridia</v>
          </cell>
          <cell r="J41" t="str">
            <v>Lachnospirales</v>
          </cell>
          <cell r="K41" t="str">
            <v>Lachnospiraceae</v>
          </cell>
          <cell r="L41" t="str">
            <v>UBA3402</v>
          </cell>
          <cell r="M41" t="str">
            <v>UBA3402 sp910588505</v>
          </cell>
          <cell r="N41" t="str">
            <v>#</v>
          </cell>
          <cell r="O41" t="str">
            <v>Firmicutes_A</v>
          </cell>
        </row>
        <row r="42">
          <cell r="A42" t="str">
            <v>EdHA-041</v>
          </cell>
          <cell r="B42" t="str">
            <v>EdHA-041-Adlercreutzia_celatus_A</v>
          </cell>
          <cell r="C42">
            <v>41</v>
          </cell>
          <cell r="D42" t="str">
            <v>/vol/projects/trlesker/Project-2023-04-Eva-EdHA-ExpX4/assembly/Megahit113-EdHA-ExpX4/BIN_REFINEMENT_STUDY_2/metawrap_50_10_bins/bin.41.fa</v>
          </cell>
          <cell r="E42" t="str">
            <v>bin.41</v>
          </cell>
          <cell r="F42" t="str">
            <v>Adlercreutzia celatus_A</v>
          </cell>
          <cell r="G42" t="str">
            <v>Bacteria</v>
          </cell>
          <cell r="H42" t="str">
            <v>Actinobacteriota</v>
          </cell>
          <cell r="I42" t="str">
            <v>Coriobacteriia</v>
          </cell>
          <cell r="J42" t="str">
            <v>Coriobacteriales</v>
          </cell>
          <cell r="K42" t="str">
            <v>Eggerthellaceae</v>
          </cell>
          <cell r="L42" t="str">
            <v>Adlercreutzia</v>
          </cell>
          <cell r="M42" t="str">
            <v>Adlercreutzia celatus_A</v>
          </cell>
          <cell r="N42" t="str">
            <v>#</v>
          </cell>
          <cell r="O42" t="str">
            <v>Actinobacteriota</v>
          </cell>
        </row>
        <row r="43">
          <cell r="A43" t="str">
            <v>EdHA-042</v>
          </cell>
          <cell r="B43" t="str">
            <v>EdHA-042-Caccovicinus_sp910588895</v>
          </cell>
          <cell r="C43">
            <v>42</v>
          </cell>
          <cell r="D43" t="str">
            <v>/vol/projects/trlesker/Project-2023-04-Eva-EdHA-ExpX4/assembly/Megahit113-EdHA-ExpX4/BIN_REFINEMENT_STUDY_2/metawrap_50_10_bins/bin.42.fa</v>
          </cell>
          <cell r="E43" t="str">
            <v>bin.42</v>
          </cell>
          <cell r="F43" t="str">
            <v>Caccovicinus sp910588895</v>
          </cell>
          <cell r="G43" t="str">
            <v>Bacteria</v>
          </cell>
          <cell r="H43" t="str">
            <v>Firmicutes_A</v>
          </cell>
          <cell r="I43" t="str">
            <v>Clostridia</v>
          </cell>
          <cell r="J43" t="str">
            <v>Lachnospirales</v>
          </cell>
          <cell r="K43" t="str">
            <v>Lachnospiraceae</v>
          </cell>
          <cell r="L43" t="str">
            <v>Caccovicinus</v>
          </cell>
          <cell r="M43" t="str">
            <v>Caccovicinus sp910588895</v>
          </cell>
          <cell r="N43" t="str">
            <v>#</v>
          </cell>
          <cell r="O43" t="str">
            <v>Firmicutes_A</v>
          </cell>
        </row>
        <row r="44">
          <cell r="A44" t="str">
            <v>EdHA-043</v>
          </cell>
          <cell r="B44" t="str">
            <v>EdHA-043-Lawsonibacter_sp910584605</v>
          </cell>
          <cell r="C44">
            <v>43</v>
          </cell>
          <cell r="D44" t="str">
            <v>/vol/projects/trlesker/Project-2023-04-Eva-EdHA-ExpX4/assembly/Megahit113-EdHA-ExpX4/BIN_REFINEMENT_STUDY_2/metawrap_50_10_bins/bin.43.fa</v>
          </cell>
          <cell r="E44" t="str">
            <v>bin.43</v>
          </cell>
          <cell r="F44" t="str">
            <v>Lawsonibacter sp910584605</v>
          </cell>
          <cell r="G44" t="str">
            <v>Bacteria</v>
          </cell>
          <cell r="H44" t="str">
            <v>Firmicutes_A</v>
          </cell>
          <cell r="I44" t="str">
            <v>Clostridia</v>
          </cell>
          <cell r="J44" t="str">
            <v>Oscillospirales</v>
          </cell>
          <cell r="K44" t="str">
            <v>Oscillospiraceae</v>
          </cell>
          <cell r="L44" t="str">
            <v>Lawsonibacter</v>
          </cell>
          <cell r="M44" t="str">
            <v>Lawsonibacter sp910584605</v>
          </cell>
          <cell r="N44" t="str">
            <v>#</v>
          </cell>
          <cell r="O44" t="str">
            <v>Firmicutes_A</v>
          </cell>
        </row>
        <row r="45">
          <cell r="A45" t="str">
            <v>EdHA-044</v>
          </cell>
          <cell r="B45" t="str">
            <v>EdHA-044-CAG-95_sp910586025</v>
          </cell>
          <cell r="C45">
            <v>44</v>
          </cell>
          <cell r="D45" t="str">
            <v>/vol/projects/trlesker/Project-2023-04-Eva-EdHA-ExpX4/assembly/Megahit113-EdHA-ExpX4/BIN_REFINEMENT_STUDY_2/metawrap_50_10_bins/bin.44.fa</v>
          </cell>
          <cell r="E45" t="str">
            <v>bin.44</v>
          </cell>
          <cell r="F45" t="str">
            <v>CAG-95 sp910586025</v>
          </cell>
          <cell r="G45" t="str">
            <v>Bacteria</v>
          </cell>
          <cell r="H45" t="str">
            <v>Firmicutes_A</v>
          </cell>
          <cell r="I45" t="str">
            <v>Clostridia</v>
          </cell>
          <cell r="J45" t="str">
            <v>Lachnospirales</v>
          </cell>
          <cell r="K45" t="str">
            <v>Lachnospiraceae</v>
          </cell>
          <cell r="L45" t="str">
            <v>CAG-95</v>
          </cell>
          <cell r="M45" t="str">
            <v>CAG-95 sp910586025</v>
          </cell>
          <cell r="N45" t="str">
            <v>#</v>
          </cell>
          <cell r="O45" t="str">
            <v>Firmicutes_A</v>
          </cell>
        </row>
        <row r="46">
          <cell r="A46" t="str">
            <v>EdHA-045</v>
          </cell>
          <cell r="B46" t="str">
            <v>EdHA-045-UBA3402_sp910577935</v>
          </cell>
          <cell r="C46">
            <v>45</v>
          </cell>
          <cell r="D46" t="str">
            <v>/vol/projects/trlesker/Project-2023-04-Eva-EdHA-ExpX4/assembly/Megahit113-EdHA-ExpX4/BIN_REFINEMENT_STUDY_2/metawrap_50_10_bins/bin.45.fa</v>
          </cell>
          <cell r="E46" t="str">
            <v>bin.45</v>
          </cell>
          <cell r="F46" t="str">
            <v>UBA3402 sp910577935</v>
          </cell>
          <cell r="G46" t="str">
            <v>Bacteria</v>
          </cell>
          <cell r="H46" t="str">
            <v>Firmicutes_A</v>
          </cell>
          <cell r="I46" t="str">
            <v>Clostridia</v>
          </cell>
          <cell r="J46" t="str">
            <v>Lachnospirales</v>
          </cell>
          <cell r="K46" t="str">
            <v>Lachnospiraceae</v>
          </cell>
          <cell r="L46" t="str">
            <v>UBA3402</v>
          </cell>
          <cell r="M46" t="str">
            <v>UBA3402 sp910577935</v>
          </cell>
          <cell r="N46" t="str">
            <v>#</v>
          </cell>
          <cell r="O46" t="str">
            <v>Firmicutes_A</v>
          </cell>
        </row>
        <row r="47">
          <cell r="A47" t="str">
            <v>EdHA-046</v>
          </cell>
          <cell r="B47" t="str">
            <v>EdHA-046-Dysosmobacter</v>
          </cell>
          <cell r="C47">
            <v>46</v>
          </cell>
          <cell r="D47" t="str">
            <v>/vol/projects/trlesker/Project-2023-04-Eva-EdHA-ExpX4/assembly/Megahit113-EdHA-ExpX4/BIN_REFINEMENT_STUDY_2/metawrap_50_10_bins/bin.46.fa</v>
          </cell>
          <cell r="E47" t="str">
            <v>bin.46</v>
          </cell>
          <cell r="F47" t="str">
            <v>Dysosmobacter</v>
          </cell>
          <cell r="G47" t="str">
            <v>Bacteria</v>
          </cell>
          <cell r="H47" t="str">
            <v>Firmicutes_A</v>
          </cell>
          <cell r="I47" t="str">
            <v>Clostridia</v>
          </cell>
          <cell r="J47" t="str">
            <v>Oscillospirales</v>
          </cell>
          <cell r="K47" t="str">
            <v>Oscillospiraceae</v>
          </cell>
          <cell r="L47" t="str">
            <v>Dysosmobacter</v>
          </cell>
          <cell r="N47" t="str">
            <v>#</v>
          </cell>
          <cell r="O47" t="str">
            <v>Firmicutes_A</v>
          </cell>
        </row>
        <row r="48">
          <cell r="A48" t="str">
            <v>EdHA-047</v>
          </cell>
          <cell r="B48" t="str">
            <v>EdHA-047-CAJTFG01_sp910575705</v>
          </cell>
          <cell r="C48">
            <v>47</v>
          </cell>
          <cell r="D48" t="str">
            <v>/vol/projects/trlesker/Project-2023-04-Eva-EdHA-ExpX4/assembly/Megahit113-EdHA-ExpX4/BIN_REFINEMENT_STUDY_2/metawrap_50_10_bins/bin.47.fa</v>
          </cell>
          <cell r="E48" t="str">
            <v>bin.47</v>
          </cell>
          <cell r="F48" t="str">
            <v>CAJTFG01 sp910575705</v>
          </cell>
          <cell r="G48" t="str">
            <v>Bacteria</v>
          </cell>
          <cell r="H48" t="str">
            <v>Firmicutes</v>
          </cell>
          <cell r="I48" t="str">
            <v>Bacilli</v>
          </cell>
          <cell r="J48" t="str">
            <v>Erysipelotrichales</v>
          </cell>
          <cell r="K48" t="str">
            <v>Erysipelotrichaceae</v>
          </cell>
          <cell r="L48" t="str">
            <v>CAJTFG01</v>
          </cell>
          <cell r="M48" t="str">
            <v>CAJTFG01 sp910575705</v>
          </cell>
          <cell r="N48" t="str">
            <v>#</v>
          </cell>
          <cell r="O48" t="str">
            <v>Firmicutes</v>
          </cell>
        </row>
        <row r="49">
          <cell r="A49" t="str">
            <v>EdHA-048</v>
          </cell>
          <cell r="B49" t="str">
            <v>EdHA-048-Gallimonas_sp910586365</v>
          </cell>
          <cell r="C49">
            <v>48</v>
          </cell>
          <cell r="D49" t="str">
            <v>/vol/projects/trlesker/Project-2023-04-Eva-EdHA-ExpX4/assembly/Megahit113-EdHA-ExpX4/BIN_REFINEMENT_STUDY_2/metawrap_50_10_bins/bin.48.fa</v>
          </cell>
          <cell r="E49" t="str">
            <v>bin.48</v>
          </cell>
          <cell r="F49" t="str">
            <v>Gallimonas sp910586365</v>
          </cell>
          <cell r="G49" t="str">
            <v>Bacteria</v>
          </cell>
          <cell r="H49" t="str">
            <v>Firmicutes_A</v>
          </cell>
          <cell r="I49" t="str">
            <v>Clostridia</v>
          </cell>
          <cell r="J49" t="str">
            <v>Christensenellales</v>
          </cell>
          <cell r="K49" t="str">
            <v>Borkfalkiaceae</v>
          </cell>
          <cell r="L49" t="str">
            <v>Gallimonas</v>
          </cell>
          <cell r="M49" t="str">
            <v>Gallimonas sp910586365</v>
          </cell>
          <cell r="N49" t="str">
            <v>#</v>
          </cell>
          <cell r="O49" t="str">
            <v>Firmicutes_A</v>
          </cell>
        </row>
        <row r="50">
          <cell r="A50" t="str">
            <v>EdHA-049</v>
          </cell>
          <cell r="B50" t="str">
            <v>EdHA-049-Morganella_morganii</v>
          </cell>
          <cell r="C50">
            <v>49</v>
          </cell>
          <cell r="D50" t="str">
            <v>/vol/projects/trlesker/Project-2023-04-Eva-EdHA-ExpX4/assembly/Megahit113-EdHA-ExpX4/BIN_REFINEMENT_STUDY_2/metawrap_50_10_bins/bin.49.fa</v>
          </cell>
          <cell r="E50" t="str">
            <v>bin.49</v>
          </cell>
          <cell r="F50" t="str">
            <v>Morganella morganii</v>
          </cell>
          <cell r="G50" t="str">
            <v>Bacteria</v>
          </cell>
          <cell r="H50" t="str">
            <v>Proteobacteria</v>
          </cell>
          <cell r="I50" t="str">
            <v>Gammaproteobacteria</v>
          </cell>
          <cell r="J50" t="str">
            <v>Enterobacterales</v>
          </cell>
          <cell r="K50" t="str">
            <v>Enterobacteriaceae</v>
          </cell>
          <cell r="L50" t="str">
            <v>Morganella</v>
          </cell>
          <cell r="M50" t="str">
            <v>Morganella morganii</v>
          </cell>
          <cell r="N50" t="str">
            <v>#</v>
          </cell>
          <cell r="O50" t="str">
            <v>Proteobacteria</v>
          </cell>
        </row>
        <row r="51">
          <cell r="A51" t="str">
            <v>EdHA-050</v>
          </cell>
          <cell r="B51" t="str">
            <v>EdHA-050-RGIG8482</v>
          </cell>
          <cell r="C51">
            <v>50</v>
          </cell>
          <cell r="D51" t="str">
            <v>/vol/projects/trlesker/Project-2023-04-Eva-EdHA-ExpX4/assembly/Megahit113-EdHA-ExpX4/BIN_REFINEMENT_STUDY_2/metawrap_50_10_bins/bin.50.fa</v>
          </cell>
          <cell r="E51" t="str">
            <v>bin.50</v>
          </cell>
          <cell r="F51" t="str">
            <v>RGIG8482</v>
          </cell>
          <cell r="G51" t="str">
            <v>Bacteria</v>
          </cell>
          <cell r="H51" t="str">
            <v>Firmicutes_A</v>
          </cell>
          <cell r="I51" t="str">
            <v>Clostridia</v>
          </cell>
          <cell r="J51" t="str">
            <v>TANB77</v>
          </cell>
          <cell r="K51" t="str">
            <v>CAG-508</v>
          </cell>
          <cell r="L51" t="str">
            <v>RGIG8482</v>
          </cell>
          <cell r="N51" t="str">
            <v>#</v>
          </cell>
          <cell r="O51" t="str">
            <v>Firmicutes_A</v>
          </cell>
        </row>
        <row r="52">
          <cell r="A52" t="str">
            <v>EdHA-051</v>
          </cell>
          <cell r="B52" t="str">
            <v>EdHA-051-UBA11957_sp910588295</v>
          </cell>
          <cell r="C52">
            <v>51</v>
          </cell>
          <cell r="D52" t="str">
            <v>/vol/projects/trlesker/Project-2023-04-Eva-EdHA-ExpX4/assembly/Megahit113-EdHA-ExpX4/BIN_REFINEMENT_STUDY_2/metawrap_50_10_bins/bin.51.fa</v>
          </cell>
          <cell r="E52" t="str">
            <v>bin.51</v>
          </cell>
          <cell r="F52" t="str">
            <v>UBA11957 sp910588295</v>
          </cell>
          <cell r="G52" t="str">
            <v>Bacteria</v>
          </cell>
          <cell r="H52" t="str">
            <v>Firmicutes_A</v>
          </cell>
          <cell r="I52" t="str">
            <v>Clostridia</v>
          </cell>
          <cell r="J52" t="str">
            <v>Lachnospirales</v>
          </cell>
          <cell r="K52" t="str">
            <v>Lachnospiraceae</v>
          </cell>
          <cell r="L52" t="str">
            <v>UBA11957</v>
          </cell>
          <cell r="M52" t="str">
            <v>UBA11957 sp910588295</v>
          </cell>
          <cell r="N52" t="str">
            <v>#</v>
          </cell>
          <cell r="O52" t="str">
            <v>Firmicutes_A</v>
          </cell>
        </row>
        <row r="53">
          <cell r="A53" t="str">
            <v>EdHA-052</v>
          </cell>
          <cell r="B53" t="str">
            <v>EdHA-052-Merdisoma_sp009917555</v>
          </cell>
          <cell r="C53">
            <v>52</v>
          </cell>
          <cell r="D53" t="str">
            <v>/vol/projects/trlesker/Project-2023-04-Eva-EdHA-ExpX4/assembly/Megahit113-EdHA-ExpX4/BIN_REFINEMENT_STUDY_2/metawrap_50_10_bins/bin.52.fa</v>
          </cell>
          <cell r="E53" t="str">
            <v>bin.52</v>
          </cell>
          <cell r="F53" t="str">
            <v>Merdisoma sp009917555</v>
          </cell>
          <cell r="G53" t="str">
            <v>Bacteria</v>
          </cell>
          <cell r="H53" t="str">
            <v>Firmicutes_A</v>
          </cell>
          <cell r="I53" t="str">
            <v>Clostridia</v>
          </cell>
          <cell r="J53" t="str">
            <v>Lachnospirales</v>
          </cell>
          <cell r="K53" t="str">
            <v>Lachnospiraceae</v>
          </cell>
          <cell r="L53" t="str">
            <v>Merdisoma</v>
          </cell>
          <cell r="M53" t="str">
            <v>Merdisoma sp009917555</v>
          </cell>
          <cell r="N53" t="str">
            <v>#</v>
          </cell>
          <cell r="O53" t="str">
            <v>Firmicutes_A</v>
          </cell>
        </row>
        <row r="54">
          <cell r="A54" t="str">
            <v>EdHA-053</v>
          </cell>
          <cell r="B54" t="str">
            <v>EdHA-053-Finegoldia_magna_H</v>
          </cell>
          <cell r="C54">
            <v>53</v>
          </cell>
          <cell r="D54" t="str">
            <v>/vol/projects/trlesker/Project-2023-04-Eva-EdHA-ExpX4/assembly/Megahit113-EdHA-ExpX4/BIN_REFINEMENT_STUDY_2/metawrap_50_10_bins/bin.53.fa</v>
          </cell>
          <cell r="E54" t="str">
            <v>bin.53</v>
          </cell>
          <cell r="F54" t="str">
            <v>Finegoldia magna_H</v>
          </cell>
          <cell r="G54" t="str">
            <v>Bacteria</v>
          </cell>
          <cell r="H54" t="str">
            <v>Firmicutes_A</v>
          </cell>
          <cell r="I54" t="str">
            <v>Clostridia</v>
          </cell>
          <cell r="J54" t="str">
            <v>Tissierellales</v>
          </cell>
          <cell r="K54" t="str">
            <v>Peptoniphilaceae</v>
          </cell>
          <cell r="L54" t="str">
            <v>Finegoldia</v>
          </cell>
          <cell r="M54" t="str">
            <v>Finegoldia magna_H</v>
          </cell>
          <cell r="N54" t="str">
            <v>#</v>
          </cell>
          <cell r="O54" t="str">
            <v>Firmicutes_A</v>
          </cell>
        </row>
        <row r="55">
          <cell r="A55" t="str">
            <v>EdHA-054</v>
          </cell>
          <cell r="B55" t="str">
            <v>EdHA-054-C-19_sp910576345</v>
          </cell>
          <cell r="C55">
            <v>54</v>
          </cell>
          <cell r="D55" t="str">
            <v>/vol/projects/trlesker/Project-2023-04-Eva-EdHA-ExpX4/assembly/Megahit113-EdHA-ExpX4/BIN_REFINEMENT_STUDY_2/metawrap_50_10_bins/bin.54.fa</v>
          </cell>
          <cell r="E55" t="str">
            <v>bin.54</v>
          </cell>
          <cell r="F55" t="str">
            <v>C-19 sp910576345</v>
          </cell>
          <cell r="G55" t="str">
            <v>Bacteria</v>
          </cell>
          <cell r="H55" t="str">
            <v>Firmicutes</v>
          </cell>
          <cell r="I55" t="str">
            <v>Bacilli</v>
          </cell>
          <cell r="J55" t="str">
            <v>Erysipelotrichales</v>
          </cell>
          <cell r="K55" t="str">
            <v>Erysipelotrichaceae</v>
          </cell>
          <cell r="L55" t="str">
            <v>C-19</v>
          </cell>
          <cell r="M55" t="str">
            <v>C-19 sp910576345</v>
          </cell>
          <cell r="N55" t="str">
            <v>#</v>
          </cell>
          <cell r="O55" t="str">
            <v>Firmicutes</v>
          </cell>
        </row>
        <row r="56">
          <cell r="A56" t="str">
            <v>EdHA-055</v>
          </cell>
          <cell r="B56" t="str">
            <v>EdHA-055-Serratia_marcescens_K</v>
          </cell>
          <cell r="C56">
            <v>55</v>
          </cell>
          <cell r="D56" t="str">
            <v>/vol/projects/trlesker/Project-2023-04-Eva-EdHA-ExpX4/assembly/Megahit113-EdHA-ExpX4/BIN_REFINEMENT_STUDY_2/metawrap_50_10_bins/bin.55.fa</v>
          </cell>
          <cell r="E56" t="str">
            <v>bin.55</v>
          </cell>
          <cell r="F56" t="str">
            <v>Serratia marcescens_K</v>
          </cell>
          <cell r="G56" t="str">
            <v>Bacteria</v>
          </cell>
          <cell r="H56" t="str">
            <v>Proteobacteria</v>
          </cell>
          <cell r="I56" t="str">
            <v>Gammaproteobacteria</v>
          </cell>
          <cell r="J56" t="str">
            <v>Enterobacterales</v>
          </cell>
          <cell r="K56" t="str">
            <v>Enterobacteriaceae</v>
          </cell>
          <cell r="L56" t="str">
            <v>Serratia</v>
          </cell>
          <cell r="M56" t="str">
            <v>Serratia marcescens_K</v>
          </cell>
          <cell r="N56" t="str">
            <v>#</v>
          </cell>
          <cell r="O56" t="str">
            <v>Proteobacteria</v>
          </cell>
        </row>
        <row r="57">
          <cell r="A57" t="str">
            <v>EdHA-056</v>
          </cell>
          <cell r="B57" t="str">
            <v>EdHA-056-CAG-95_sp009911035</v>
          </cell>
          <cell r="C57">
            <v>56</v>
          </cell>
          <cell r="D57" t="str">
            <v>/vol/projects/trlesker/Project-2023-04-Eva-EdHA-ExpX4/assembly/Megahit113-EdHA-ExpX4/BIN_REFINEMENT_STUDY_2/metawrap_50_10_bins/bin.56.fa</v>
          </cell>
          <cell r="E57" t="str">
            <v>bin.56</v>
          </cell>
          <cell r="F57" t="str">
            <v>CAG-95 sp009911035</v>
          </cell>
          <cell r="G57" t="str">
            <v>Bacteria</v>
          </cell>
          <cell r="H57" t="str">
            <v>Firmicutes_A</v>
          </cell>
          <cell r="I57" t="str">
            <v>Clostridia</v>
          </cell>
          <cell r="J57" t="str">
            <v>Lachnospirales</v>
          </cell>
          <cell r="K57" t="str">
            <v>Lachnospiraceae</v>
          </cell>
          <cell r="L57" t="str">
            <v>CAG-95</v>
          </cell>
          <cell r="M57" t="str">
            <v>CAG-95 sp009911035</v>
          </cell>
          <cell r="N57" t="str">
            <v>#</v>
          </cell>
          <cell r="O57" t="str">
            <v>Firmicutes_A</v>
          </cell>
        </row>
        <row r="58">
          <cell r="A58" t="str">
            <v>EdHA-057</v>
          </cell>
          <cell r="B58" t="str">
            <v>EdHA-057-MGBC157735</v>
          </cell>
          <cell r="C58">
            <v>57</v>
          </cell>
          <cell r="D58" t="str">
            <v>/vol/projects/trlesker/Project-2023-04-Eva-EdHA-ExpX4/assembly/Megahit113-EdHA-ExpX4/BIN_REFINEMENT_STUDY_2/metawrap_50_10_bins/bin.57.fa</v>
          </cell>
          <cell r="E58" t="str">
            <v>bin.57</v>
          </cell>
          <cell r="F58" t="str">
            <v>MGBC157735</v>
          </cell>
          <cell r="G58" t="str">
            <v>Bacteria</v>
          </cell>
          <cell r="H58" t="str">
            <v>Firmicutes_A</v>
          </cell>
          <cell r="I58" t="str">
            <v>Clostridia</v>
          </cell>
          <cell r="J58" t="str">
            <v>Christensenellales</v>
          </cell>
          <cell r="K58" t="str">
            <v>CAG-552</v>
          </cell>
          <cell r="L58" t="str">
            <v>MGBC157735</v>
          </cell>
          <cell r="N58" t="str">
            <v>#</v>
          </cell>
          <cell r="O58" t="str">
            <v>Firmicutes_A</v>
          </cell>
        </row>
        <row r="59">
          <cell r="A59" t="str">
            <v>EdHA-058</v>
          </cell>
          <cell r="B59" t="str">
            <v>EdHA-058-Merdisoma_sp910574255</v>
          </cell>
          <cell r="C59">
            <v>58</v>
          </cell>
          <cell r="D59" t="str">
            <v>/vol/projects/trlesker/Project-2023-04-Eva-EdHA-ExpX4/assembly/Megahit113-EdHA-ExpX4/BIN_REFINEMENT_STUDY_2/metawrap_50_10_bins/bin.58.fa</v>
          </cell>
          <cell r="E59" t="str">
            <v>bin.58</v>
          </cell>
          <cell r="F59" t="str">
            <v>Merdisoma sp910574255</v>
          </cell>
          <cell r="G59" t="str">
            <v>Bacteria</v>
          </cell>
          <cell r="H59" t="str">
            <v>Firmicutes_A</v>
          </cell>
          <cell r="I59" t="str">
            <v>Clostridia</v>
          </cell>
          <cell r="J59" t="str">
            <v>Lachnospirales</v>
          </cell>
          <cell r="K59" t="str">
            <v>Lachnospiraceae</v>
          </cell>
          <cell r="L59" t="str">
            <v>Merdisoma</v>
          </cell>
          <cell r="M59" t="str">
            <v>Merdisoma sp910574255</v>
          </cell>
          <cell r="N59" t="str">
            <v>#</v>
          </cell>
          <cell r="O59" t="str">
            <v>Firmicutes_A</v>
          </cell>
        </row>
        <row r="60">
          <cell r="A60" t="str">
            <v>EdHA-059</v>
          </cell>
          <cell r="B60" t="str">
            <v>EdHA-059-UBA3282_sp910575245</v>
          </cell>
          <cell r="C60">
            <v>59</v>
          </cell>
          <cell r="D60" t="str">
            <v>/vol/projects/trlesker/Project-2023-04-Eva-EdHA-ExpX4/assembly/Megahit113-EdHA-ExpX4/BIN_REFINEMENT_STUDY_2/metawrap_50_10_bins/bin.59.fa</v>
          </cell>
          <cell r="E60" t="str">
            <v>bin.59</v>
          </cell>
          <cell r="F60" t="str">
            <v>UBA3282 sp910575245</v>
          </cell>
          <cell r="G60" t="str">
            <v>Bacteria</v>
          </cell>
          <cell r="H60" t="str">
            <v>Firmicutes_A</v>
          </cell>
          <cell r="I60" t="str">
            <v>Clostridia</v>
          </cell>
          <cell r="J60" t="str">
            <v>Lachnospirales</v>
          </cell>
          <cell r="K60" t="str">
            <v>Lachnospiraceae</v>
          </cell>
          <cell r="L60" t="str">
            <v>UBA3282</v>
          </cell>
          <cell r="M60" t="str">
            <v>UBA3282 sp910575245</v>
          </cell>
          <cell r="N60" t="str">
            <v>#</v>
          </cell>
          <cell r="O60" t="str">
            <v>Firmicutes_A</v>
          </cell>
        </row>
        <row r="61">
          <cell r="A61" t="str">
            <v>EdHA-060</v>
          </cell>
          <cell r="B61" t="str">
            <v>EdHA-060-Acetatifactor_sp910585805</v>
          </cell>
          <cell r="C61">
            <v>60</v>
          </cell>
          <cell r="D61" t="str">
            <v>/vol/projects/trlesker/Project-2023-04-Eva-EdHA-ExpX4/assembly/Megahit113-EdHA-ExpX4/BIN_REFINEMENT_STUDY_2/metawrap_50_10_bins/bin.60.fa</v>
          </cell>
          <cell r="E61" t="str">
            <v>bin.60</v>
          </cell>
          <cell r="F61" t="str">
            <v>Acetatifactor sp910585805</v>
          </cell>
          <cell r="G61" t="str">
            <v>Bacteria</v>
          </cell>
          <cell r="H61" t="str">
            <v>Firmicutes_A</v>
          </cell>
          <cell r="I61" t="str">
            <v>Clostridia</v>
          </cell>
          <cell r="J61" t="str">
            <v>Lachnospirales</v>
          </cell>
          <cell r="K61" t="str">
            <v>Lachnospiraceae</v>
          </cell>
          <cell r="L61" t="str">
            <v>Acetatifactor</v>
          </cell>
          <cell r="M61" t="str">
            <v>Acetatifactor sp910585805</v>
          </cell>
          <cell r="N61" t="str">
            <v>#</v>
          </cell>
          <cell r="O61" t="str">
            <v>Firmicutes_A</v>
          </cell>
        </row>
        <row r="62">
          <cell r="A62" t="str">
            <v>EdHA-061</v>
          </cell>
          <cell r="B62" t="str">
            <v>EdHA-061-Pseudobutyricicoccus_sp910579575</v>
          </cell>
          <cell r="C62">
            <v>61</v>
          </cell>
          <cell r="D62" t="str">
            <v>/vol/projects/trlesker/Project-2023-04-Eva-EdHA-ExpX4/assembly/Megahit113-EdHA-ExpX4/BIN_REFINEMENT_STUDY_2/metawrap_50_10_bins/bin.61.fa</v>
          </cell>
          <cell r="E62" t="str">
            <v>bin.61</v>
          </cell>
          <cell r="F62" t="str">
            <v>Pseudobutyricicoccus sp910579575</v>
          </cell>
          <cell r="G62" t="str">
            <v>Bacteria</v>
          </cell>
          <cell r="H62" t="str">
            <v>Firmicutes_A</v>
          </cell>
          <cell r="I62" t="str">
            <v>Clostridia</v>
          </cell>
          <cell r="J62" t="str">
            <v>Oscillospirales</v>
          </cell>
          <cell r="K62" t="str">
            <v>Butyricicoccaceae</v>
          </cell>
          <cell r="L62" t="str">
            <v>Pseudobutyricicoccus</v>
          </cell>
          <cell r="M62" t="str">
            <v>Pseudobutyricicoccus sp910579575</v>
          </cell>
          <cell r="N62" t="str">
            <v>#</v>
          </cell>
          <cell r="O62" t="str">
            <v>Firmicutes_A</v>
          </cell>
        </row>
        <row r="63">
          <cell r="A63" t="str">
            <v>EdHA-062</v>
          </cell>
          <cell r="B63" t="str">
            <v>EdHA-062-UBA4068</v>
          </cell>
          <cell r="C63">
            <v>62</v>
          </cell>
          <cell r="D63" t="str">
            <v>/vol/projects/trlesker/Project-2023-04-Eva-EdHA-ExpX4/assembly/Megahit113-EdHA-ExpX4/BIN_REFINEMENT_STUDY_2/metawrap_50_10_bins/bin.62.fa</v>
          </cell>
          <cell r="E63" t="str">
            <v>bin.62</v>
          </cell>
          <cell r="F63" t="str">
            <v>UBA4068</v>
          </cell>
          <cell r="G63" t="str">
            <v>Bacteria</v>
          </cell>
          <cell r="H63" t="str">
            <v>Firmicutes_B</v>
          </cell>
          <cell r="I63" t="str">
            <v>Dehalobacteriia</v>
          </cell>
          <cell r="J63" t="str">
            <v>UBA4068</v>
          </cell>
          <cell r="N63" t="str">
            <v>#</v>
          </cell>
          <cell r="O63" t="str">
            <v>Firmicutes_B</v>
          </cell>
        </row>
        <row r="64">
          <cell r="A64" t="str">
            <v>EdHA-063</v>
          </cell>
          <cell r="B64" t="str">
            <v>EdHA-063-Cutibacterium_avidum</v>
          </cell>
          <cell r="C64">
            <v>63</v>
          </cell>
          <cell r="D64" t="str">
            <v>/vol/projects/trlesker/Project-2023-04-Eva-EdHA-ExpX4/assembly/Megahit113-EdHA-ExpX4/BIN_REFINEMENT_STUDY_2/metawrap_50_10_bins/bin.63.fa</v>
          </cell>
          <cell r="E64" t="str">
            <v>bin.63</v>
          </cell>
          <cell r="F64" t="str">
            <v>Cutibacterium avidum</v>
          </cell>
          <cell r="G64" t="str">
            <v>Bacteria</v>
          </cell>
          <cell r="H64" t="str">
            <v>Actinobacteriota</v>
          </cell>
          <cell r="I64" t="str">
            <v>Actinomycetia</v>
          </cell>
          <cell r="J64" t="str">
            <v>Propionibacteriales</v>
          </cell>
          <cell r="K64" t="str">
            <v>Propionibacteriaceae</v>
          </cell>
          <cell r="L64" t="str">
            <v>Cutibacterium</v>
          </cell>
          <cell r="M64" t="str">
            <v>Cutibacterium avidum</v>
          </cell>
          <cell r="N64" t="str">
            <v>#</v>
          </cell>
          <cell r="O64" t="str">
            <v>Actinobacteriota</v>
          </cell>
        </row>
        <row r="65">
          <cell r="A65" t="str">
            <v>EdHA-064</v>
          </cell>
          <cell r="B65" t="str">
            <v>EdHA-064-Sporofaciens_sp910574885</v>
          </cell>
          <cell r="C65">
            <v>64</v>
          </cell>
          <cell r="D65" t="str">
            <v>/vol/projects/trlesker/Project-2023-04-Eva-EdHA-ExpX4/assembly/Megahit113-EdHA-ExpX4/BIN_REFINEMENT_STUDY_2/metawrap_50_10_bins/bin.64.fa</v>
          </cell>
          <cell r="E65" t="str">
            <v>bin.64</v>
          </cell>
          <cell r="F65" t="str">
            <v>Sporofaciens sp910574885</v>
          </cell>
          <cell r="G65" t="str">
            <v>Bacteria</v>
          </cell>
          <cell r="H65" t="str">
            <v>Firmicutes_A</v>
          </cell>
          <cell r="I65" t="str">
            <v>Clostridia</v>
          </cell>
          <cell r="J65" t="str">
            <v>Lachnospirales</v>
          </cell>
          <cell r="K65" t="str">
            <v>Lachnospiraceae</v>
          </cell>
          <cell r="L65" t="str">
            <v>Sporofaciens</v>
          </cell>
          <cell r="M65" t="str">
            <v>Sporofaciens sp910574885</v>
          </cell>
          <cell r="N65" t="str">
            <v>#</v>
          </cell>
          <cell r="O65" t="str">
            <v>Firmicutes_A</v>
          </cell>
        </row>
        <row r="66">
          <cell r="A66" t="str">
            <v>EdHA-065</v>
          </cell>
          <cell r="B66" t="str">
            <v>EdHA-065-Clostridium_P_perfringens</v>
          </cell>
          <cell r="C66">
            <v>65</v>
          </cell>
          <cell r="D66" t="str">
            <v>/vol/projects/trlesker/Project-2023-04-Eva-EdHA-ExpX4/assembly/Megahit113-EdHA-ExpX4/BIN_REFINEMENT_STUDY_2/metawrap_50_10_bins/bin.65.fa</v>
          </cell>
          <cell r="E66" t="str">
            <v>bin.65</v>
          </cell>
          <cell r="F66" t="str">
            <v>Clostridium_P perfringens</v>
          </cell>
          <cell r="G66" t="str">
            <v>Bacteria</v>
          </cell>
          <cell r="H66" t="str">
            <v>Firmicutes_A</v>
          </cell>
          <cell r="I66" t="str">
            <v>Clostridia</v>
          </cell>
          <cell r="J66" t="str">
            <v>Clostridiales</v>
          </cell>
          <cell r="K66" t="str">
            <v>Clostridiaceae</v>
          </cell>
          <cell r="L66" t="str">
            <v>Clostridium_P</v>
          </cell>
          <cell r="M66" t="str">
            <v>Clostridium_P perfringens</v>
          </cell>
          <cell r="N66" t="str">
            <v>#</v>
          </cell>
          <cell r="O66" t="str">
            <v>Firmicutes_A</v>
          </cell>
        </row>
        <row r="67">
          <cell r="A67" t="str">
            <v>EdHA-066</v>
          </cell>
          <cell r="B67" t="str">
            <v>EdHA-066-Paralachnospira_sp910588815</v>
          </cell>
          <cell r="C67">
            <v>66</v>
          </cell>
          <cell r="D67" t="str">
            <v>/vol/projects/trlesker/Project-2023-04-Eva-EdHA-ExpX4/assembly/Megahit113-EdHA-ExpX4/BIN_REFINEMENT_STUDY_2/metawrap_50_10_bins/bin.66.fa</v>
          </cell>
          <cell r="E67" t="str">
            <v>bin.66</v>
          </cell>
          <cell r="F67" t="str">
            <v>Paralachnospira sp910588815</v>
          </cell>
          <cell r="G67" t="str">
            <v>Bacteria</v>
          </cell>
          <cell r="H67" t="str">
            <v>Firmicutes_A</v>
          </cell>
          <cell r="I67" t="str">
            <v>Clostridia</v>
          </cell>
          <cell r="J67" t="str">
            <v>Lachnospirales</v>
          </cell>
          <cell r="K67" t="str">
            <v>Lachnospiraceae</v>
          </cell>
          <cell r="L67" t="str">
            <v>Paralachnospira</v>
          </cell>
          <cell r="M67" t="str">
            <v>Paralachnospira sp910588815</v>
          </cell>
          <cell r="N67" t="str">
            <v>#</v>
          </cell>
          <cell r="O67" t="str">
            <v>Firmicutes_A</v>
          </cell>
        </row>
        <row r="68">
          <cell r="A68" t="str">
            <v>EdHA-067</v>
          </cell>
          <cell r="B68" t="str">
            <v>EdHA-067-Enterococcus_B_faecium</v>
          </cell>
          <cell r="C68">
            <v>67</v>
          </cell>
          <cell r="D68" t="str">
            <v>/vol/projects/trlesker/Project-2023-04-Eva-EdHA-ExpX4/assembly/Megahit113-EdHA-ExpX4/BIN_REFINEMENT_STUDY_2/metawrap_50_10_bins/bin.67.fa</v>
          </cell>
          <cell r="E68" t="str">
            <v>bin.67</v>
          </cell>
          <cell r="F68" t="str">
            <v>Enterococcus_B faecium</v>
          </cell>
          <cell r="G68" t="str">
            <v>Bacteria</v>
          </cell>
          <cell r="H68" t="str">
            <v>Firmicutes</v>
          </cell>
          <cell r="I68" t="str">
            <v>Bacilli</v>
          </cell>
          <cell r="J68" t="str">
            <v>Lactobacillales</v>
          </cell>
          <cell r="K68" t="str">
            <v>Enterococcaceae</v>
          </cell>
          <cell r="L68" t="str">
            <v>Enterococcus_B</v>
          </cell>
          <cell r="M68" t="str">
            <v>Enterococcus_B faecium</v>
          </cell>
          <cell r="N68" t="str">
            <v>#</v>
          </cell>
          <cell r="O68" t="str">
            <v>Firmicutes</v>
          </cell>
        </row>
        <row r="69">
          <cell r="A69" t="str">
            <v>EdHA-068</v>
          </cell>
          <cell r="B69" t="str">
            <v>EdHA-068-Angelakisella_sp910585535</v>
          </cell>
          <cell r="C69">
            <v>68</v>
          </cell>
          <cell r="D69" t="str">
            <v>/vol/projects/trlesker/Project-2023-04-Eva-EdHA-ExpX4/assembly/Megahit113-EdHA-ExpX4/BIN_REFINEMENT_STUDY_2/metawrap_50_10_bins/bin.68.fa</v>
          </cell>
          <cell r="E69" t="str">
            <v>bin.68</v>
          </cell>
          <cell r="F69" t="str">
            <v>Angelakisella sp910585535</v>
          </cell>
          <cell r="G69" t="str">
            <v>Bacteria</v>
          </cell>
          <cell r="H69" t="str">
            <v>Firmicutes_A</v>
          </cell>
          <cell r="I69" t="str">
            <v>Clostridia</v>
          </cell>
          <cell r="J69" t="str">
            <v>Oscillospirales</v>
          </cell>
          <cell r="K69" t="str">
            <v>Ruminococcaceae</v>
          </cell>
          <cell r="L69" t="str">
            <v>Angelakisella</v>
          </cell>
          <cell r="M69" t="str">
            <v>Angelakisella sp910585535</v>
          </cell>
          <cell r="N69" t="str">
            <v>#</v>
          </cell>
          <cell r="O69" t="str">
            <v>Firmicutes_A</v>
          </cell>
        </row>
        <row r="70">
          <cell r="A70" t="str">
            <v>EdHA-069</v>
          </cell>
          <cell r="B70" t="str">
            <v>EdHA-069-UBA7050_sp003979345</v>
          </cell>
          <cell r="C70">
            <v>69</v>
          </cell>
          <cell r="D70" t="str">
            <v>/vol/projects/trlesker/Project-2023-04-Eva-EdHA-ExpX4/assembly/Megahit113-EdHA-ExpX4/BIN_REFINEMENT_STUDY_2/metawrap_50_10_bins/bin.69.fa</v>
          </cell>
          <cell r="E70" t="str">
            <v>bin.69</v>
          </cell>
          <cell r="F70" t="str">
            <v>UBA7050 sp003979345</v>
          </cell>
          <cell r="G70" t="str">
            <v>Bacteria</v>
          </cell>
          <cell r="H70" t="str">
            <v>Firmicutes_A</v>
          </cell>
          <cell r="I70" t="str">
            <v>Clostridia</v>
          </cell>
          <cell r="J70" t="str">
            <v>Lachnospirales</v>
          </cell>
          <cell r="K70" t="str">
            <v>Lachnospiraceae</v>
          </cell>
          <cell r="L70" t="str">
            <v>UBA7050</v>
          </cell>
          <cell r="M70" t="str">
            <v>UBA7050 sp003979345</v>
          </cell>
          <cell r="N70" t="str">
            <v>#</v>
          </cell>
          <cell r="O70" t="str">
            <v>Firmicutes_A</v>
          </cell>
        </row>
        <row r="71">
          <cell r="A71" t="str">
            <v>EdHA-070</v>
          </cell>
          <cell r="B71" t="str">
            <v>EdHA-070-HGM12998</v>
          </cell>
          <cell r="C71">
            <v>70</v>
          </cell>
          <cell r="D71" t="str">
            <v>/vol/projects/trlesker/Project-2023-04-Eva-EdHA-ExpX4/assembly/Megahit113-EdHA-ExpX4/BIN_REFINEMENT_STUDY_2/metawrap_50_10_bins/bin.70.fa</v>
          </cell>
          <cell r="E71" t="str">
            <v>bin.70</v>
          </cell>
          <cell r="F71" t="str">
            <v>HGM12998</v>
          </cell>
          <cell r="G71" t="str">
            <v>Bacteria</v>
          </cell>
          <cell r="H71" t="str">
            <v>Firmicutes_A</v>
          </cell>
          <cell r="I71" t="str">
            <v>Clostridia</v>
          </cell>
          <cell r="J71" t="str">
            <v>Oscillospirales</v>
          </cell>
          <cell r="K71" t="str">
            <v>Oscillospiraceae</v>
          </cell>
          <cell r="L71" t="str">
            <v>HGM12998</v>
          </cell>
          <cell r="N71" t="str">
            <v>#</v>
          </cell>
          <cell r="O71" t="str">
            <v>Firmicutes_A</v>
          </cell>
        </row>
        <row r="72">
          <cell r="A72" t="str">
            <v>EdHA-071</v>
          </cell>
          <cell r="B72" t="str">
            <v>EdHA-071-Schaedlerella_sp009911175</v>
          </cell>
          <cell r="C72">
            <v>71</v>
          </cell>
          <cell r="D72" t="str">
            <v>/vol/projects/trlesker/Project-2023-04-Eva-EdHA-ExpX4/assembly/Megahit113-EdHA-ExpX4/BIN_REFINEMENT_STUDY_2/metawrap_50_10_bins/bin.71.fa</v>
          </cell>
          <cell r="E72" t="str">
            <v>bin.71</v>
          </cell>
          <cell r="F72" t="str">
            <v>Schaedlerella sp009911175</v>
          </cell>
          <cell r="G72" t="str">
            <v>Bacteria</v>
          </cell>
          <cell r="H72" t="str">
            <v>Firmicutes_A</v>
          </cell>
          <cell r="I72" t="str">
            <v>Clostridia</v>
          </cell>
          <cell r="J72" t="str">
            <v>Lachnospirales</v>
          </cell>
          <cell r="K72" t="str">
            <v>Lachnospiraceae</v>
          </cell>
          <cell r="L72" t="str">
            <v>Schaedlerella</v>
          </cell>
          <cell r="M72" t="str">
            <v>Schaedlerella sp009911175</v>
          </cell>
          <cell r="N72" t="str">
            <v>#</v>
          </cell>
          <cell r="O72" t="str">
            <v>Firmicutes_A</v>
          </cell>
        </row>
        <row r="73">
          <cell r="A73" t="str">
            <v>EdHA-072</v>
          </cell>
          <cell r="B73" t="str">
            <v>EdHA-072-Ventrimonas_sp910577655</v>
          </cell>
          <cell r="C73">
            <v>72</v>
          </cell>
          <cell r="D73" t="str">
            <v>/vol/projects/trlesker/Project-2023-04-Eva-EdHA-ExpX4/assembly/Megahit113-EdHA-ExpX4/BIN_REFINEMENT_STUDY_2/metawrap_50_10_bins/bin.72.fa</v>
          </cell>
          <cell r="E73" t="str">
            <v>bin.72</v>
          </cell>
          <cell r="F73" t="str">
            <v>Ventrimonas sp910577655</v>
          </cell>
          <cell r="G73" t="str">
            <v>Bacteria</v>
          </cell>
          <cell r="H73" t="str">
            <v>Firmicutes_A</v>
          </cell>
          <cell r="I73" t="str">
            <v>Clostridia</v>
          </cell>
          <cell r="J73" t="str">
            <v>Lachnospirales</v>
          </cell>
          <cell r="K73" t="str">
            <v>Lachnospiraceae</v>
          </cell>
          <cell r="L73" t="str">
            <v>Ventrimonas</v>
          </cell>
          <cell r="M73" t="str">
            <v>Ventrimonas sp910577655</v>
          </cell>
          <cell r="N73" t="str">
            <v>#</v>
          </cell>
          <cell r="O73" t="str">
            <v>Firmicutes_A</v>
          </cell>
        </row>
        <row r="74">
          <cell r="A74" t="str">
            <v>EdHA-073</v>
          </cell>
          <cell r="B74" t="str">
            <v>EdHA-073-Acetatifactor_sp910589655</v>
          </cell>
          <cell r="C74">
            <v>73</v>
          </cell>
          <cell r="D74" t="str">
            <v>/vol/projects/trlesker/Project-2023-04-Eva-EdHA-ExpX4/assembly/Megahit113-EdHA-ExpX4/BIN_REFINEMENT_STUDY_2/metawrap_50_10_bins/bin.73.fa</v>
          </cell>
          <cell r="E74" t="str">
            <v>bin.73</v>
          </cell>
          <cell r="F74" t="str">
            <v>Acetatifactor sp910589655</v>
          </cell>
          <cell r="G74" t="str">
            <v>Bacteria</v>
          </cell>
          <cell r="H74" t="str">
            <v>Firmicutes_A</v>
          </cell>
          <cell r="I74" t="str">
            <v>Clostridia</v>
          </cell>
          <cell r="J74" t="str">
            <v>Lachnospirales</v>
          </cell>
          <cell r="K74" t="str">
            <v>Lachnospiraceae</v>
          </cell>
          <cell r="L74" t="str">
            <v>Acetatifactor</v>
          </cell>
          <cell r="M74" t="str">
            <v>Acetatifactor sp910589655</v>
          </cell>
          <cell r="N74" t="str">
            <v>#</v>
          </cell>
          <cell r="O74" t="str">
            <v>Firmicutes_A</v>
          </cell>
        </row>
        <row r="75">
          <cell r="A75" t="str">
            <v>EdHA-074</v>
          </cell>
          <cell r="B75" t="str">
            <v>EdHA-074-Eubacterium_F_sp910575665</v>
          </cell>
          <cell r="C75">
            <v>74</v>
          </cell>
          <cell r="D75" t="str">
            <v>/vol/projects/trlesker/Project-2023-04-Eva-EdHA-ExpX4/assembly/Megahit113-EdHA-ExpX4/BIN_REFINEMENT_STUDY_2/metawrap_50_10_bins/bin.74.fa</v>
          </cell>
          <cell r="E75" t="str">
            <v>bin.74</v>
          </cell>
          <cell r="F75" t="str">
            <v>Eubacterium_F sp910575665</v>
          </cell>
          <cell r="G75" t="str">
            <v>Bacteria</v>
          </cell>
          <cell r="H75" t="str">
            <v>Firmicutes_A</v>
          </cell>
          <cell r="I75" t="str">
            <v>Clostridia</v>
          </cell>
          <cell r="J75" t="str">
            <v>Lachnospirales</v>
          </cell>
          <cell r="K75" t="str">
            <v>Lachnospiraceae</v>
          </cell>
          <cell r="L75" t="str">
            <v>Eubacterium_F</v>
          </cell>
          <cell r="M75" t="str">
            <v>Eubacterium_F sp910575665</v>
          </cell>
          <cell r="N75" t="str">
            <v>#</v>
          </cell>
          <cell r="O75" t="str">
            <v>Firmicutes_A</v>
          </cell>
        </row>
        <row r="76">
          <cell r="A76" t="str">
            <v>EdHA-075</v>
          </cell>
          <cell r="B76" t="str">
            <v>EdHA-075-Anaerotignum_sp910576545</v>
          </cell>
          <cell r="C76">
            <v>75</v>
          </cell>
          <cell r="D76" t="str">
            <v>/vol/projects/trlesker/Project-2023-04-Eva-EdHA-ExpX4/assembly/Megahit113-EdHA-ExpX4/BIN_REFINEMENT_STUDY_2/metawrap_50_10_bins/bin.75.fa</v>
          </cell>
          <cell r="E76" t="str">
            <v>bin.75</v>
          </cell>
          <cell r="F76" t="str">
            <v>Anaerotignum sp910576545</v>
          </cell>
          <cell r="G76" t="str">
            <v>Bacteria</v>
          </cell>
          <cell r="H76" t="str">
            <v>Firmicutes_A</v>
          </cell>
          <cell r="I76" t="str">
            <v>Clostridia</v>
          </cell>
          <cell r="J76" t="str">
            <v>Lachnospirales</v>
          </cell>
          <cell r="K76" t="str">
            <v>Anaerotignaceae</v>
          </cell>
          <cell r="L76" t="str">
            <v>Anaerotignum</v>
          </cell>
          <cell r="M76" t="str">
            <v>Anaerotignum sp910576545</v>
          </cell>
          <cell r="N76" t="str">
            <v>#</v>
          </cell>
          <cell r="O76" t="str">
            <v>Firmicutes_A</v>
          </cell>
        </row>
        <row r="77">
          <cell r="A77" t="str">
            <v>EdHA-076</v>
          </cell>
          <cell r="B77" t="str">
            <v>EdHA-076-Ruminiclostridium_E_sp910585505</v>
          </cell>
          <cell r="C77">
            <v>76</v>
          </cell>
          <cell r="D77" t="str">
            <v>/vol/projects/trlesker/Project-2023-04-Eva-EdHA-ExpX4/assembly/Megahit113-EdHA-ExpX4/BIN_REFINEMENT_STUDY_2/metawrap_50_10_bins/bin.76.fa</v>
          </cell>
          <cell r="E77" t="str">
            <v>bin.76</v>
          </cell>
          <cell r="F77" t="str">
            <v>Ruminiclostridium_E sp910585505</v>
          </cell>
          <cell r="G77" t="str">
            <v>Bacteria</v>
          </cell>
          <cell r="H77" t="str">
            <v>Firmicutes_A</v>
          </cell>
          <cell r="I77" t="str">
            <v>Clostridia</v>
          </cell>
          <cell r="J77" t="str">
            <v>Oscillospirales</v>
          </cell>
          <cell r="K77" t="str">
            <v>Ruminococcaceae</v>
          </cell>
          <cell r="L77" t="str">
            <v>Ruminiclostridium_E</v>
          </cell>
          <cell r="M77" t="str">
            <v>Ruminiclostridium_E sp910585505</v>
          </cell>
          <cell r="N77" t="str">
            <v>#</v>
          </cell>
          <cell r="O77" t="str">
            <v>Firmicutes_A</v>
          </cell>
        </row>
        <row r="78">
          <cell r="A78" t="str">
            <v>EdHA-077</v>
          </cell>
          <cell r="B78" t="str">
            <v>EdHA-077-Cutibacterium_granulosum</v>
          </cell>
          <cell r="C78">
            <v>77</v>
          </cell>
          <cell r="D78" t="str">
            <v>/vol/projects/trlesker/Project-2023-04-Eva-EdHA-ExpX4/assembly/Megahit113-EdHA-ExpX4/BIN_REFINEMENT_STUDY_2/metawrap_50_10_bins/bin.77.fa</v>
          </cell>
          <cell r="E78" t="str">
            <v>bin.77</v>
          </cell>
          <cell r="F78" t="str">
            <v>Cutibacterium granulosum</v>
          </cell>
          <cell r="G78" t="str">
            <v>Bacteria</v>
          </cell>
          <cell r="H78" t="str">
            <v>Actinobacteriota</v>
          </cell>
          <cell r="I78" t="str">
            <v>Actinomycetia</v>
          </cell>
          <cell r="J78" t="str">
            <v>Propionibacteriales</v>
          </cell>
          <cell r="K78" t="str">
            <v>Propionibacteriaceae</v>
          </cell>
          <cell r="L78" t="str">
            <v>Cutibacterium</v>
          </cell>
          <cell r="M78" t="str">
            <v>Cutibacterium granulosum</v>
          </cell>
          <cell r="N78" t="str">
            <v>#</v>
          </cell>
          <cell r="O78" t="str">
            <v>Actinobacteriota</v>
          </cell>
        </row>
        <row r="79">
          <cell r="A79" t="str">
            <v>EdHA-078</v>
          </cell>
          <cell r="B79" t="str">
            <v>EdHA-078-Avidehalobacter</v>
          </cell>
          <cell r="C79">
            <v>78</v>
          </cell>
          <cell r="D79" t="str">
            <v>/vol/projects/trlesker/Project-2023-04-Eva-EdHA-ExpX4/assembly/Megahit113-EdHA-ExpX4/BIN_REFINEMENT_STUDY_2/metawrap_50_10_bins/bin.78.fa</v>
          </cell>
          <cell r="E79" t="str">
            <v>bin.78</v>
          </cell>
          <cell r="F79" t="str">
            <v>Avidehalobacter</v>
          </cell>
          <cell r="G79" t="str">
            <v>Bacteria</v>
          </cell>
          <cell r="H79" t="str">
            <v>Firmicutes_B</v>
          </cell>
          <cell r="I79" t="str">
            <v>Dehalobacteriia</v>
          </cell>
          <cell r="J79" t="str">
            <v>UBA4068</v>
          </cell>
          <cell r="K79" t="str">
            <v>UBA5755</v>
          </cell>
          <cell r="L79" t="str">
            <v>Avidehalobacter</v>
          </cell>
          <cell r="N79" t="str">
            <v>#</v>
          </cell>
          <cell r="O79" t="str">
            <v>Firmicutes_B</v>
          </cell>
        </row>
        <row r="80">
          <cell r="A80" t="str">
            <v>EdHA-079</v>
          </cell>
          <cell r="B80" t="str">
            <v>EdHA-079-Lachnoclostridium_B_sp910574185</v>
          </cell>
          <cell r="C80">
            <v>79</v>
          </cell>
          <cell r="D80" t="str">
            <v>/vol/projects/trlesker/Project-2023-04-Eva-EdHA-ExpX4/assembly/Megahit113-EdHA-ExpX4/BIN_REFINEMENT_STUDY_2/metawrap_50_10_bins/bin.79.fa</v>
          </cell>
          <cell r="E80" t="str">
            <v>bin.79</v>
          </cell>
          <cell r="F80" t="str">
            <v>Lachnoclostridium_B sp910574185</v>
          </cell>
          <cell r="G80" t="str">
            <v>Bacteria</v>
          </cell>
          <cell r="H80" t="str">
            <v>Firmicutes_A</v>
          </cell>
          <cell r="I80" t="str">
            <v>Clostridia</v>
          </cell>
          <cell r="J80" t="str">
            <v>Lachnospirales</v>
          </cell>
          <cell r="K80" t="str">
            <v>Lachnospiraceae</v>
          </cell>
          <cell r="L80" t="str">
            <v>Lachnoclostridium_B</v>
          </cell>
          <cell r="M80" t="str">
            <v>Lachnoclostridium_B sp910574185</v>
          </cell>
          <cell r="N80" t="str">
            <v>#</v>
          </cell>
          <cell r="O80" t="str">
            <v>Firmicutes_A</v>
          </cell>
        </row>
        <row r="81">
          <cell r="A81" t="str">
            <v>EdHA-080</v>
          </cell>
          <cell r="B81" t="str">
            <v>EdHA-080-Anaerostipes_sp000508985</v>
          </cell>
          <cell r="C81">
            <v>80</v>
          </cell>
          <cell r="D81" t="str">
            <v>/vol/projects/trlesker/Project-2023-04-Eva-EdHA-ExpX4/assembly/Megahit113-EdHA-ExpX4/BIN_REFINEMENT_STUDY_2/metawrap_50_10_bins/bin.80.fa</v>
          </cell>
          <cell r="E81" t="str">
            <v>bin.80</v>
          </cell>
          <cell r="F81" t="str">
            <v>Anaerostipes sp000508985</v>
          </cell>
          <cell r="G81" t="str">
            <v>Bacteria</v>
          </cell>
          <cell r="H81" t="str">
            <v>Firmicutes_A</v>
          </cell>
          <cell r="I81" t="str">
            <v>Clostridia</v>
          </cell>
          <cell r="J81" t="str">
            <v>Lachnospirales</v>
          </cell>
          <cell r="K81" t="str">
            <v>Lachnospiraceae</v>
          </cell>
          <cell r="L81" t="str">
            <v>Anaerostipes</v>
          </cell>
          <cell r="M81" t="str">
            <v>Anaerostipes sp000508985</v>
          </cell>
          <cell r="N81" t="str">
            <v>#</v>
          </cell>
          <cell r="O81" t="str">
            <v>Firmicutes_A</v>
          </cell>
        </row>
        <row r="82">
          <cell r="A82" t="str">
            <v>EdHA-081</v>
          </cell>
          <cell r="B82" t="str">
            <v>EdHA-081-Paralachnospira_A_sp910588405</v>
          </cell>
          <cell r="C82">
            <v>81</v>
          </cell>
          <cell r="D82" t="str">
            <v>/vol/projects/trlesker/Project-2023-04-Eva-EdHA-ExpX4/assembly/Megahit113-EdHA-ExpX4/BIN_REFINEMENT_STUDY_2/metawrap_50_10_bins/bin.81.fa</v>
          </cell>
          <cell r="E82" t="str">
            <v>bin.81</v>
          </cell>
          <cell r="F82" t="str">
            <v>Paralachnospira_A sp910588405</v>
          </cell>
          <cell r="G82" t="str">
            <v>Bacteria</v>
          </cell>
          <cell r="H82" t="str">
            <v>Firmicutes_A</v>
          </cell>
          <cell r="I82" t="str">
            <v>Clostridia</v>
          </cell>
          <cell r="J82" t="str">
            <v>Lachnospirales</v>
          </cell>
          <cell r="K82" t="str">
            <v>Lachnospiraceae</v>
          </cell>
          <cell r="L82" t="str">
            <v>Paralachnospira_A</v>
          </cell>
          <cell r="M82" t="str">
            <v>Paralachnospira_A sp910588405</v>
          </cell>
          <cell r="N82" t="str">
            <v>#</v>
          </cell>
          <cell r="O82" t="str">
            <v>Firmicutes_A</v>
          </cell>
        </row>
        <row r="83">
          <cell r="A83" t="str">
            <v>EdHA-082</v>
          </cell>
          <cell r="B83" t="str">
            <v>EdHA-082-CAG-269</v>
          </cell>
          <cell r="C83">
            <v>82</v>
          </cell>
          <cell r="D83" t="str">
            <v>/vol/projects/trlesker/Project-2023-04-Eva-EdHA-ExpX4/assembly/Megahit113-EdHA-ExpX4/BIN_REFINEMENT_STUDY_2/metawrap_50_10_bins/bin.82.fa</v>
          </cell>
          <cell r="E83" t="str">
            <v>bin.82</v>
          </cell>
          <cell r="F83" t="str">
            <v>CAG-269</v>
          </cell>
          <cell r="G83" t="str">
            <v>Bacteria</v>
          </cell>
          <cell r="H83" t="str">
            <v>Firmicutes_A</v>
          </cell>
          <cell r="I83" t="str">
            <v>Clostridia</v>
          </cell>
          <cell r="J83" t="str">
            <v>TANB77</v>
          </cell>
          <cell r="K83" t="str">
            <v>CAG-508</v>
          </cell>
          <cell r="L83" t="str">
            <v>CAG-269</v>
          </cell>
          <cell r="N83" t="str">
            <v>#</v>
          </cell>
          <cell r="O83" t="str">
            <v>Firmicutes_A</v>
          </cell>
        </row>
        <row r="84">
          <cell r="A84" t="str">
            <v>EdHA-083</v>
          </cell>
          <cell r="B84" t="str">
            <v>EdHA-083-UBA1394_sp910588145</v>
          </cell>
          <cell r="C84">
            <v>83</v>
          </cell>
          <cell r="D84" t="str">
            <v>/vol/projects/trlesker/Project-2023-04-Eva-EdHA-ExpX4/assembly/Megahit113-EdHA-ExpX4/BIN_REFINEMENT_STUDY_2/metawrap_50_10_bins/bin.83.fa</v>
          </cell>
          <cell r="E84" t="str">
            <v>bin.83</v>
          </cell>
          <cell r="F84" t="str">
            <v>UBA1394 sp910588145</v>
          </cell>
          <cell r="G84" t="str">
            <v>Bacteria</v>
          </cell>
          <cell r="H84" t="str">
            <v>Firmicutes_A</v>
          </cell>
          <cell r="I84" t="str">
            <v>Clostridia</v>
          </cell>
          <cell r="J84" t="str">
            <v>Oscillospirales</v>
          </cell>
          <cell r="K84" t="str">
            <v>Ruminococcaceae</v>
          </cell>
          <cell r="L84" t="str">
            <v>UBA1394</v>
          </cell>
          <cell r="M84" t="str">
            <v>UBA1394 sp910588145</v>
          </cell>
          <cell r="N84" t="str">
            <v>#</v>
          </cell>
          <cell r="O84" t="str">
            <v>Firmicutes_A</v>
          </cell>
        </row>
        <row r="85">
          <cell r="A85" t="str">
            <v>EdHA-084</v>
          </cell>
          <cell r="B85" t="str">
            <v>EdHA-084-Blautia_pseudococcoides</v>
          </cell>
          <cell r="C85">
            <v>84</v>
          </cell>
          <cell r="D85" t="str">
            <v>/vol/projects/trlesker/Project-2023-04-Eva-EdHA-ExpX4/assembly/Megahit113-EdHA-ExpX4/BIN_REFINEMENT_STUDY_2/metawrap_50_10_bins/bin.84.fa</v>
          </cell>
          <cell r="E85" t="str">
            <v>bin.84</v>
          </cell>
          <cell r="F85" t="str">
            <v>Blautia pseudococcoides</v>
          </cell>
          <cell r="G85" t="str">
            <v>Bacteria</v>
          </cell>
          <cell r="H85" t="str">
            <v>Firmicutes_A</v>
          </cell>
          <cell r="I85" t="str">
            <v>Clostridia</v>
          </cell>
          <cell r="J85" t="str">
            <v>Lachnospirales</v>
          </cell>
          <cell r="K85" t="str">
            <v>Lachnospiraceae</v>
          </cell>
          <cell r="L85" t="str">
            <v>Blautia</v>
          </cell>
          <cell r="M85" t="str">
            <v>Blautia pseudococcoides</v>
          </cell>
          <cell r="N85" t="str">
            <v>#</v>
          </cell>
          <cell r="O85" t="str">
            <v>Firmicutes_A</v>
          </cell>
        </row>
        <row r="86">
          <cell r="A86" t="str">
            <v>EdHA-085</v>
          </cell>
          <cell r="B86" t="str">
            <v>EdHA-085-Enterococcus_faecalis</v>
          </cell>
          <cell r="C86">
            <v>85</v>
          </cell>
          <cell r="D86" t="str">
            <v>/vol/projects/trlesker/Project-2023-04-Eva-EdHA-ExpX4/assembly/Megahit113-EdHA-ExpX4/BIN_REFINEMENT_STUDY_2/metawrap_50_10_bins/bin.85.fa</v>
          </cell>
          <cell r="E86" t="str">
            <v>bin.85</v>
          </cell>
          <cell r="F86" t="str">
            <v>Enterococcus faecalis</v>
          </cell>
          <cell r="G86" t="str">
            <v>Bacteria</v>
          </cell>
          <cell r="H86" t="str">
            <v>Firmicutes</v>
          </cell>
          <cell r="I86" t="str">
            <v>Bacilli</v>
          </cell>
          <cell r="J86" t="str">
            <v>Lactobacillales</v>
          </cell>
          <cell r="K86" t="str">
            <v>Enterococcaceae</v>
          </cell>
          <cell r="L86" t="str">
            <v>Enterococcus</v>
          </cell>
          <cell r="M86" t="str">
            <v>Enterococcus faecalis</v>
          </cell>
          <cell r="N86" t="str">
            <v>#</v>
          </cell>
          <cell r="O86" t="str">
            <v>Firmicutes</v>
          </cell>
        </row>
        <row r="87">
          <cell r="A87" t="str">
            <v>EdHA-086</v>
          </cell>
          <cell r="B87" t="str">
            <v>EdHA-086-Schaedlerella_sp910574195</v>
          </cell>
          <cell r="C87">
            <v>86</v>
          </cell>
          <cell r="D87" t="str">
            <v>/vol/projects/trlesker/Project-2023-04-Eva-EdHA-ExpX4/assembly/Megahit113-EdHA-ExpX4/BIN_REFINEMENT_STUDY_2/metawrap_50_10_bins/bin.86.fa</v>
          </cell>
          <cell r="E87" t="str">
            <v>bin.86</v>
          </cell>
          <cell r="F87" t="str">
            <v>Schaedlerella sp910574195</v>
          </cell>
          <cell r="G87" t="str">
            <v>Bacteria</v>
          </cell>
          <cell r="H87" t="str">
            <v>Firmicutes_A</v>
          </cell>
          <cell r="I87" t="str">
            <v>Clostridia</v>
          </cell>
          <cell r="J87" t="str">
            <v>Lachnospirales</v>
          </cell>
          <cell r="K87" t="str">
            <v>Lachnospiraceae</v>
          </cell>
          <cell r="L87" t="str">
            <v>Schaedlerella</v>
          </cell>
          <cell r="M87" t="str">
            <v>Schaedlerella sp910574195</v>
          </cell>
          <cell r="N87" t="str">
            <v>#</v>
          </cell>
          <cell r="O87" t="str">
            <v>Firmicutes_A</v>
          </cell>
        </row>
        <row r="88">
          <cell r="A88" t="str">
            <v>EdHA-087</v>
          </cell>
          <cell r="B88" t="str">
            <v>EdHA-087-UBA7109_sp910575605</v>
          </cell>
          <cell r="C88">
            <v>87</v>
          </cell>
          <cell r="D88" t="str">
            <v>/vol/projects/trlesker/Project-2023-04-Eva-EdHA-ExpX4/assembly/Megahit113-EdHA-ExpX4/BIN_REFINEMENT_STUDY_2/metawrap_50_10_bins/bin.87.fa</v>
          </cell>
          <cell r="E88" t="str">
            <v>bin.87</v>
          </cell>
          <cell r="F88" t="str">
            <v>UBA7109 sp910575605</v>
          </cell>
          <cell r="G88" t="str">
            <v>Bacteria</v>
          </cell>
          <cell r="H88" t="str">
            <v>Firmicutes_A</v>
          </cell>
          <cell r="I88" t="str">
            <v>Clostridia</v>
          </cell>
          <cell r="J88" t="str">
            <v>Lachnospirales</v>
          </cell>
          <cell r="K88" t="str">
            <v>Lachnospiraceae</v>
          </cell>
          <cell r="L88" t="str">
            <v>UBA7109</v>
          </cell>
          <cell r="M88" t="str">
            <v>UBA7109 sp910575605</v>
          </cell>
          <cell r="N88" t="str">
            <v>#</v>
          </cell>
          <cell r="O88" t="str">
            <v>Firmicutes_A</v>
          </cell>
        </row>
        <row r="89">
          <cell r="A89" t="str">
            <v>EdHA-088</v>
          </cell>
          <cell r="B89" t="str">
            <v>EdHA-088-MGBC162267_sp910588025</v>
          </cell>
          <cell r="C89">
            <v>88</v>
          </cell>
          <cell r="D89" t="str">
            <v>/vol/projects/trlesker/Project-2023-04-Eva-EdHA-ExpX4/assembly/Megahit113-EdHA-ExpX4/BIN_REFINEMENT_STUDY_2/metawrap_50_10_bins/bin.88.fa</v>
          </cell>
          <cell r="E89" t="str">
            <v>bin.88</v>
          </cell>
          <cell r="F89" t="str">
            <v>MGBC162267 sp910588025</v>
          </cell>
          <cell r="G89" t="str">
            <v>Bacteria</v>
          </cell>
          <cell r="H89" t="str">
            <v>Firmicutes</v>
          </cell>
          <cell r="I89" t="str">
            <v>Bacilli</v>
          </cell>
          <cell r="J89" t="str">
            <v>RF39</v>
          </cell>
          <cell r="K89" t="str">
            <v>UBA660</v>
          </cell>
          <cell r="L89" t="str">
            <v>MGBC162267</v>
          </cell>
          <cell r="M89" t="str">
            <v>MGBC162267 sp910588025</v>
          </cell>
          <cell r="N89" t="str">
            <v>#</v>
          </cell>
          <cell r="O89" t="str">
            <v>Firmicutes</v>
          </cell>
        </row>
        <row r="90">
          <cell r="A90" t="str">
            <v>EdHA-089</v>
          </cell>
          <cell r="B90" t="str">
            <v>EdHA-089-JAGZMM01</v>
          </cell>
          <cell r="C90">
            <v>89</v>
          </cell>
          <cell r="D90" t="str">
            <v>/vol/projects/trlesker/Project-2023-04-Eva-EdHA-ExpX4/assembly/Megahit113-EdHA-ExpX4/BIN_REFINEMENT_STUDY_2/metawrap_50_10_bins/bin.89.fa</v>
          </cell>
          <cell r="E90" t="str">
            <v>bin.89</v>
          </cell>
          <cell r="F90" t="str">
            <v>JAGZMM01</v>
          </cell>
          <cell r="G90" t="str">
            <v>Bacteria</v>
          </cell>
          <cell r="H90" t="str">
            <v>Firmicutes_A</v>
          </cell>
          <cell r="I90" t="str">
            <v>Clostridia</v>
          </cell>
          <cell r="J90" t="str">
            <v>Oscillospirales</v>
          </cell>
          <cell r="K90" t="str">
            <v>Acutalibacteraceae</v>
          </cell>
          <cell r="L90" t="str">
            <v>JAGZMM01</v>
          </cell>
          <cell r="N90" t="str">
            <v>#</v>
          </cell>
          <cell r="O90" t="str">
            <v>Firmicutes_A</v>
          </cell>
        </row>
        <row r="91">
          <cell r="A91" t="str">
            <v>EdHA-090</v>
          </cell>
          <cell r="B91" t="str">
            <v>EdHA-090-Coproplasma_sp910583545</v>
          </cell>
          <cell r="C91">
            <v>90</v>
          </cell>
          <cell r="D91" t="str">
            <v>/vol/projects/trlesker/Project-2023-04-Eva-EdHA-ExpX4/assembly/Megahit113-EdHA-ExpX4/BIN_REFINEMENT_STUDY_2/metawrap_50_10_bins/bin.90.fa</v>
          </cell>
          <cell r="E91" t="str">
            <v>bin.90</v>
          </cell>
          <cell r="F91" t="str">
            <v>Coproplasma sp910583545</v>
          </cell>
          <cell r="G91" t="str">
            <v>Bacteria</v>
          </cell>
          <cell r="H91" t="str">
            <v>Firmicutes_A</v>
          </cell>
          <cell r="I91" t="str">
            <v>Clostridia</v>
          </cell>
          <cell r="J91" t="str">
            <v>Christensenellales</v>
          </cell>
          <cell r="K91" t="str">
            <v>Borkfalkiaceae</v>
          </cell>
          <cell r="L91" t="str">
            <v>Coproplasma</v>
          </cell>
          <cell r="M91" t="str">
            <v>Coproplasma sp910583545</v>
          </cell>
          <cell r="N91" t="str">
            <v>#</v>
          </cell>
          <cell r="O91" t="str">
            <v>Firmicutes_A</v>
          </cell>
        </row>
        <row r="92">
          <cell r="A92" t="str">
            <v>EdHA-091</v>
          </cell>
          <cell r="B92" t="str">
            <v>EdHA-091-Veillonella_parvula_A</v>
          </cell>
          <cell r="C92">
            <v>91</v>
          </cell>
          <cell r="D92" t="str">
            <v>/vol/projects/trlesker/Project-2023-04-Eva-EdHA-ExpX4/assembly/Megahit113-EdHA-ExpX4/BIN_REFINEMENT_STUDY_2/metawrap_50_10_bins/bin.91.fa</v>
          </cell>
          <cell r="E92" t="str">
            <v>bin.91</v>
          </cell>
          <cell r="F92" t="str">
            <v>Veillonella parvula_A</v>
          </cell>
          <cell r="G92" t="str">
            <v>Bacteria</v>
          </cell>
          <cell r="H92" t="str">
            <v>Firmicutes_C</v>
          </cell>
          <cell r="I92" t="str">
            <v>Negativicutes</v>
          </cell>
          <cell r="J92" t="str">
            <v>Veillonellales</v>
          </cell>
          <cell r="K92" t="str">
            <v>Veillonellaceae</v>
          </cell>
          <cell r="L92" t="str">
            <v>Veillonella</v>
          </cell>
          <cell r="M92" t="str">
            <v>Veillonella parvula_A</v>
          </cell>
          <cell r="N92" t="str">
            <v>#</v>
          </cell>
          <cell r="O92" t="str">
            <v>Firmicutes_C</v>
          </cell>
        </row>
        <row r="93">
          <cell r="A93" t="str">
            <v>EdHA-092</v>
          </cell>
          <cell r="B93" t="str">
            <v>EdHA-092-HGM11386</v>
          </cell>
          <cell r="C93">
            <v>92</v>
          </cell>
          <cell r="D93" t="str">
            <v>/vol/projects/trlesker/Project-2023-04-Eva-EdHA-ExpX4/assembly/Megahit113-EdHA-ExpX4/BIN_REFINEMENT_STUDY_2/metawrap_50_10_bins/bin.92.fa</v>
          </cell>
          <cell r="E93" t="str">
            <v>bin.92</v>
          </cell>
          <cell r="F93" t="str">
            <v>HGM11386</v>
          </cell>
          <cell r="G93" t="str">
            <v>Bacteria</v>
          </cell>
          <cell r="H93" t="str">
            <v>Firmicutes_A</v>
          </cell>
          <cell r="I93" t="str">
            <v>Clostridia</v>
          </cell>
          <cell r="J93" t="str">
            <v>Christensenellales</v>
          </cell>
          <cell r="K93" t="str">
            <v>CAG-552</v>
          </cell>
          <cell r="L93" t="str">
            <v>HGM11386</v>
          </cell>
          <cell r="N93" t="str">
            <v>#</v>
          </cell>
          <cell r="O93" t="str">
            <v>Firmicutes_A</v>
          </cell>
        </row>
        <row r="94">
          <cell r="A94" t="str">
            <v>EdHA-093</v>
          </cell>
          <cell r="B94" t="str">
            <v>EdHA-093-Kineothrix_sp910588855</v>
          </cell>
          <cell r="C94">
            <v>93</v>
          </cell>
          <cell r="D94" t="str">
            <v>/vol/projects/trlesker/Project-2023-04-Eva-EdHA-ExpX4/assembly/Megahit113-EdHA-ExpX4/BIN_REFINEMENT_STUDY_2/metawrap_50_10_bins/bin.93.fa</v>
          </cell>
          <cell r="E94" t="str">
            <v>bin.93</v>
          </cell>
          <cell r="F94" t="str">
            <v>Kineothrix sp910588855</v>
          </cell>
          <cell r="G94" t="str">
            <v>Bacteria</v>
          </cell>
          <cell r="H94" t="str">
            <v>Firmicutes_A</v>
          </cell>
          <cell r="I94" t="str">
            <v>Clostridia</v>
          </cell>
          <cell r="J94" t="str">
            <v>Lachnospirales</v>
          </cell>
          <cell r="K94" t="str">
            <v>Lachnospiraceae</v>
          </cell>
          <cell r="L94" t="str">
            <v>Kineothrix</v>
          </cell>
          <cell r="M94" t="str">
            <v>Kineothrix sp910588855</v>
          </cell>
          <cell r="N94" t="str">
            <v>#</v>
          </cell>
          <cell r="O94" t="str">
            <v>Firmicutes_A</v>
          </cell>
        </row>
        <row r="95">
          <cell r="A95" t="str">
            <v>EdHA-094</v>
          </cell>
          <cell r="B95" t="str">
            <v>EdHA-094-CAG-95_sp910579425</v>
          </cell>
          <cell r="C95">
            <v>94</v>
          </cell>
          <cell r="D95" t="str">
            <v>/vol/projects/trlesker/Project-2023-04-Eva-EdHA-ExpX4/assembly/Megahit113-EdHA-ExpX4/BIN_REFINEMENT_STUDY_2/metawrap_50_10_bins/bin.94.fa</v>
          </cell>
          <cell r="E95" t="str">
            <v>bin.94</v>
          </cell>
          <cell r="F95" t="str">
            <v>CAG-95 sp910579425</v>
          </cell>
          <cell r="G95" t="str">
            <v>Bacteria</v>
          </cell>
          <cell r="H95" t="str">
            <v>Firmicutes_A</v>
          </cell>
          <cell r="I95" t="str">
            <v>Clostridia</v>
          </cell>
          <cell r="J95" t="str">
            <v>Lachnospirales</v>
          </cell>
          <cell r="K95" t="str">
            <v>Lachnospiraceae</v>
          </cell>
          <cell r="L95" t="str">
            <v>CAG-95</v>
          </cell>
          <cell r="M95" t="str">
            <v>CAG-95 sp910579425</v>
          </cell>
          <cell r="N95" t="str">
            <v>#</v>
          </cell>
          <cell r="O95" t="str">
            <v>Firmicutes_A</v>
          </cell>
        </row>
        <row r="96">
          <cell r="A96" t="str">
            <v>EdHA-095</v>
          </cell>
          <cell r="B96" t="str">
            <v>EdHA-095-Proteus_mirabilis</v>
          </cell>
          <cell r="C96">
            <v>95</v>
          </cell>
          <cell r="D96" t="str">
            <v>/vol/projects/trlesker/Project-2023-04-Eva-EdHA-ExpX4/assembly/Megahit113-EdHA-ExpX4/BIN_REFINEMENT_STUDY_2/metawrap_50_10_bins/bin.95.fa</v>
          </cell>
          <cell r="E96" t="str">
            <v>bin.95</v>
          </cell>
          <cell r="F96" t="str">
            <v>Proteus mirabilis</v>
          </cell>
          <cell r="G96" t="str">
            <v>Bacteria</v>
          </cell>
          <cell r="H96" t="str">
            <v>Proteobacteria</v>
          </cell>
          <cell r="I96" t="str">
            <v>Gammaproteobacteria</v>
          </cell>
          <cell r="J96" t="str">
            <v>Enterobacterales</v>
          </cell>
          <cell r="K96" t="str">
            <v>Enterobacteriaceae</v>
          </cell>
          <cell r="L96" t="str">
            <v>Proteus</v>
          </cell>
          <cell r="M96" t="str">
            <v>Proteus mirabilis</v>
          </cell>
          <cell r="N96" t="str">
            <v>#</v>
          </cell>
          <cell r="O96" t="str">
            <v>Proteobacteria</v>
          </cell>
        </row>
        <row r="97">
          <cell r="A97" t="str">
            <v>EdHA-096</v>
          </cell>
          <cell r="B97" t="str">
            <v>EdHA-096-Klebsiella_oxytoca</v>
          </cell>
          <cell r="C97">
            <v>96</v>
          </cell>
          <cell r="D97" t="str">
            <v>/vol/projects/trlesker/Project-2023-04-Eva-EdHA-ExpX4/assembly/Megahit113-EdHA-ExpX4/BIN_REFINEMENT_STUDY_2/metawrap_50_10_bins/bin.96.fa</v>
          </cell>
          <cell r="E97" t="str">
            <v>bin.96</v>
          </cell>
          <cell r="F97" t="str">
            <v>Klebsiella oxytoca</v>
          </cell>
          <cell r="G97" t="str">
            <v>Bacteria</v>
          </cell>
          <cell r="H97" t="str">
            <v>Proteobacteria</v>
          </cell>
          <cell r="I97" t="str">
            <v>Gammaproteobacteria</v>
          </cell>
          <cell r="J97" t="str">
            <v>Enterobacterales</v>
          </cell>
          <cell r="K97" t="str">
            <v>Enterobacteriaceae</v>
          </cell>
          <cell r="L97" t="str">
            <v>Klebsiella</v>
          </cell>
          <cell r="M97" t="str">
            <v>Klebsiella oxytoca</v>
          </cell>
          <cell r="N97" t="str">
            <v>#</v>
          </cell>
          <cell r="O97" t="str">
            <v>Proteobacteria</v>
          </cell>
        </row>
        <row r="98">
          <cell r="A98" t="str">
            <v>EdHA-097</v>
          </cell>
          <cell r="B98" t="str">
            <v>EdHA-097-Choladocola_sp009774145</v>
          </cell>
          <cell r="C98">
            <v>97</v>
          </cell>
          <cell r="D98" t="str">
            <v>/vol/projects/trlesker/Project-2023-04-Eva-EdHA-ExpX4/assembly/Megahit113-EdHA-ExpX4/BIN_REFINEMENT_STUDY_2/metawrap_50_10_bins/bin.97.fa</v>
          </cell>
          <cell r="E98" t="str">
            <v>bin.97</v>
          </cell>
          <cell r="F98" t="str">
            <v>Choladocola sp009774145</v>
          </cell>
          <cell r="G98" t="str">
            <v>Bacteria</v>
          </cell>
          <cell r="H98" t="str">
            <v>Firmicutes_A</v>
          </cell>
          <cell r="I98" t="str">
            <v>Clostridia</v>
          </cell>
          <cell r="J98" t="str">
            <v>Lachnospirales</v>
          </cell>
          <cell r="K98" t="str">
            <v>Lachnospiraceae</v>
          </cell>
          <cell r="L98" t="str">
            <v>Choladocola</v>
          </cell>
          <cell r="M98" t="str">
            <v>Choladocola sp009774145</v>
          </cell>
          <cell r="N98" t="str">
            <v>#</v>
          </cell>
          <cell r="O98" t="str">
            <v>Firmicutes_A</v>
          </cell>
        </row>
        <row r="99">
          <cell r="A99" t="str">
            <v>EdHA-098</v>
          </cell>
          <cell r="B99" t="str">
            <v>EdHA-098-Ventrimonas_sp910575255</v>
          </cell>
          <cell r="C99">
            <v>98</v>
          </cell>
          <cell r="D99" t="str">
            <v>/vol/projects/trlesker/Project-2023-04-Eva-EdHA-ExpX4/assembly/Megahit113-EdHA-ExpX4/BIN_REFINEMENT_STUDY_2/metawrap_50_10_bins/bin.98.fa</v>
          </cell>
          <cell r="E99" t="str">
            <v>bin.98</v>
          </cell>
          <cell r="F99" t="str">
            <v>Ventrimonas sp910575255</v>
          </cell>
          <cell r="G99" t="str">
            <v>Bacteria</v>
          </cell>
          <cell r="H99" t="str">
            <v>Firmicutes_A</v>
          </cell>
          <cell r="I99" t="str">
            <v>Clostridia</v>
          </cell>
          <cell r="J99" t="str">
            <v>Lachnospirales</v>
          </cell>
          <cell r="K99" t="str">
            <v>Lachnospiraceae</v>
          </cell>
          <cell r="L99" t="str">
            <v>Ventrimonas</v>
          </cell>
          <cell r="M99" t="str">
            <v>Ventrimonas sp910575255</v>
          </cell>
          <cell r="N99" t="str">
            <v>#</v>
          </cell>
          <cell r="O99" t="str">
            <v>Firmicutes_A</v>
          </cell>
        </row>
        <row r="100">
          <cell r="A100" t="str">
            <v>EdHA-099</v>
          </cell>
          <cell r="B100" t="str">
            <v>EdHA-099-UBA3402_sp910585435</v>
          </cell>
          <cell r="C100">
            <v>99</v>
          </cell>
          <cell r="D100" t="str">
            <v>/vol/projects/trlesker/Project-2023-04-Eva-EdHA-ExpX4/assembly/Megahit113-EdHA-ExpX4/BIN_REFINEMENT_STUDY_2/metawrap_50_10_bins/bin.99.fa</v>
          </cell>
          <cell r="E100" t="str">
            <v>bin.99</v>
          </cell>
          <cell r="F100" t="str">
            <v>UBA3402 sp910585435</v>
          </cell>
          <cell r="G100" t="str">
            <v>Bacteria</v>
          </cell>
          <cell r="H100" t="str">
            <v>Firmicutes_A</v>
          </cell>
          <cell r="I100" t="str">
            <v>Clostridia</v>
          </cell>
          <cell r="J100" t="str">
            <v>Lachnospirales</v>
          </cell>
          <cell r="K100" t="str">
            <v>Lachnospiraceae</v>
          </cell>
          <cell r="L100" t="str">
            <v>UBA3402</v>
          </cell>
          <cell r="M100" t="str">
            <v>UBA3402 sp910585435</v>
          </cell>
          <cell r="N100" t="str">
            <v>#</v>
          </cell>
          <cell r="O100" t="str">
            <v>Firmicutes_A</v>
          </cell>
        </row>
        <row r="101">
          <cell r="A101" t="str">
            <v>EdHA-100</v>
          </cell>
          <cell r="B101" t="str">
            <v>EdHA-100-14-2_sp910588845</v>
          </cell>
          <cell r="C101">
            <v>100</v>
          </cell>
          <cell r="D101" t="str">
            <v>/vol/projects/trlesker/Project-2023-04-Eva-EdHA-ExpX4/assembly/Megahit113-EdHA-ExpX4/BIN_REFINEMENT_STUDY_2/metawrap_50_10_bins/bin.100.fa</v>
          </cell>
          <cell r="E101" t="str">
            <v>bin.100</v>
          </cell>
          <cell r="F101" t="str">
            <v>14-2 sp910588845</v>
          </cell>
          <cell r="G101" t="str">
            <v>Bacteria</v>
          </cell>
          <cell r="H101" t="str">
            <v>Firmicutes_A</v>
          </cell>
          <cell r="I101" t="str">
            <v>Clostridia</v>
          </cell>
          <cell r="J101" t="str">
            <v>Lachnospirales</v>
          </cell>
          <cell r="K101" t="str">
            <v>Lachnospiraceae</v>
          </cell>
          <cell r="L101">
            <v>44971</v>
          </cell>
          <cell r="M101" t="str">
            <v>14-2 sp910588845</v>
          </cell>
          <cell r="N101" t="str">
            <v>#</v>
          </cell>
          <cell r="O101" t="str">
            <v>Firmicutes_A</v>
          </cell>
        </row>
        <row r="102">
          <cell r="A102" t="str">
            <v>EdHA-101</v>
          </cell>
          <cell r="B102" t="str">
            <v>EdHA-101-Pelethomonas_sp910577915</v>
          </cell>
          <cell r="C102">
            <v>101</v>
          </cell>
          <cell r="D102" t="str">
            <v>/vol/projects/trlesker/Project-2023-04-Eva-EdHA-ExpX4/assembly/Megahit113-EdHA-ExpX4/BIN_REFINEMENT_STUDY_2/metawrap_50_10_bins/bin.101.fa</v>
          </cell>
          <cell r="E102" t="str">
            <v>bin.101</v>
          </cell>
          <cell r="F102" t="str">
            <v>Pelethomonas sp910577915</v>
          </cell>
          <cell r="G102" t="str">
            <v>Bacteria</v>
          </cell>
          <cell r="H102" t="str">
            <v>Firmicutes_A</v>
          </cell>
          <cell r="I102" t="str">
            <v>Clostridia</v>
          </cell>
          <cell r="J102" t="str">
            <v>Oscillospirales</v>
          </cell>
          <cell r="K102" t="str">
            <v>Oscillospiraceae</v>
          </cell>
          <cell r="L102" t="str">
            <v>Pelethomonas</v>
          </cell>
          <cell r="M102" t="str">
            <v>Pelethomonas sp910577915</v>
          </cell>
          <cell r="N102" t="str">
            <v>#</v>
          </cell>
          <cell r="O102" t="str">
            <v>Firmicutes_A</v>
          </cell>
        </row>
        <row r="103">
          <cell r="A103" t="str">
            <v>EdHA-102</v>
          </cell>
          <cell r="B103" t="str">
            <v>EdHA-102-MGBC164599_sp910588825</v>
          </cell>
          <cell r="C103">
            <v>102</v>
          </cell>
          <cell r="D103" t="str">
            <v>/vol/projects/trlesker/Project-2023-04-Eva-EdHA-ExpX4/assembly/Megahit113-EdHA-ExpX4/BIN_REFINEMENT_STUDY_2/metawrap_50_10_bins/bin.102.fa</v>
          </cell>
          <cell r="E103" t="str">
            <v>bin.102</v>
          </cell>
          <cell r="F103" t="str">
            <v>MGBC164599 sp910588825</v>
          </cell>
          <cell r="G103" t="str">
            <v>Bacteria</v>
          </cell>
          <cell r="H103" t="str">
            <v>Firmicutes_A</v>
          </cell>
          <cell r="I103" t="str">
            <v>Clostridia</v>
          </cell>
          <cell r="J103" t="str">
            <v>Lachnospirales</v>
          </cell>
          <cell r="K103" t="str">
            <v>Lachnospiraceae</v>
          </cell>
          <cell r="L103" t="str">
            <v>MGBC164599</v>
          </cell>
          <cell r="M103" t="str">
            <v>MGBC164599 sp910588825</v>
          </cell>
          <cell r="N103" t="str">
            <v>#</v>
          </cell>
          <cell r="O103" t="str">
            <v>Firmicutes_A</v>
          </cell>
        </row>
        <row r="104">
          <cell r="A104" t="str">
            <v>EdHA-103</v>
          </cell>
          <cell r="B104" t="str">
            <v>EdHA-103-UBA2882_sp910574745</v>
          </cell>
          <cell r="C104">
            <v>103</v>
          </cell>
          <cell r="D104" t="str">
            <v>/vol/projects/trlesker/Project-2023-04-Eva-EdHA-ExpX4/assembly/Megahit113-EdHA-ExpX4/BIN_REFINEMENT_STUDY_2/metawrap_50_10_bins/bin.103.fa</v>
          </cell>
          <cell r="E104" t="str">
            <v>bin.103</v>
          </cell>
          <cell r="F104" t="str">
            <v>UBA2882 sp910574745</v>
          </cell>
          <cell r="G104" t="str">
            <v>Bacteria</v>
          </cell>
          <cell r="H104" t="str">
            <v>Firmicutes_A</v>
          </cell>
          <cell r="I104" t="str">
            <v>Clostridia</v>
          </cell>
          <cell r="J104" t="str">
            <v>Lachnospirales</v>
          </cell>
          <cell r="K104" t="str">
            <v>Lachnospiraceae</v>
          </cell>
          <cell r="L104" t="str">
            <v>UBA2882</v>
          </cell>
          <cell r="M104" t="str">
            <v>UBA2882 sp910574745</v>
          </cell>
          <cell r="N104" t="str">
            <v>#</v>
          </cell>
          <cell r="O104" t="str">
            <v>Firmicutes_A</v>
          </cell>
        </row>
        <row r="105">
          <cell r="A105" t="str">
            <v>EdHA-104</v>
          </cell>
          <cell r="B105" t="str">
            <v>EdHA-104-Choladocola_sp910574965</v>
          </cell>
          <cell r="C105">
            <v>104</v>
          </cell>
          <cell r="D105" t="str">
            <v>/vol/projects/trlesker/Project-2023-04-Eva-EdHA-ExpX4/assembly/Megahit113-EdHA-ExpX4/BIN_REFINEMENT_STUDY_2/metawrap_50_10_bins/bin.104.fa</v>
          </cell>
          <cell r="E105" t="str">
            <v>bin.104</v>
          </cell>
          <cell r="F105" t="str">
            <v>Choladocola sp910574965</v>
          </cell>
          <cell r="G105" t="str">
            <v>Bacteria</v>
          </cell>
          <cell r="H105" t="str">
            <v>Firmicutes_A</v>
          </cell>
          <cell r="I105" t="str">
            <v>Clostridia</v>
          </cell>
          <cell r="J105" t="str">
            <v>Lachnospirales</v>
          </cell>
          <cell r="K105" t="str">
            <v>Lachnospiraceae</v>
          </cell>
          <cell r="L105" t="str">
            <v>Choladocola</v>
          </cell>
          <cell r="M105" t="str">
            <v>Choladocola sp910574965</v>
          </cell>
          <cell r="N105" t="str">
            <v>#</v>
          </cell>
          <cell r="O105" t="str">
            <v>Firmicutes_A</v>
          </cell>
        </row>
        <row r="106">
          <cell r="A106" t="str">
            <v>EdHA-105</v>
          </cell>
          <cell r="B106" t="str">
            <v>EdHA-105-UBA3282_sp910579395</v>
          </cell>
          <cell r="C106">
            <v>105</v>
          </cell>
          <cell r="D106" t="str">
            <v>/vol/projects/trlesker/Project-2023-04-Eva-EdHA-ExpX4/assembly/Megahit113-EdHA-ExpX4/BIN_REFINEMENT_STUDY_2/metawrap_50_10_bins/bin.105.fa</v>
          </cell>
          <cell r="E106" t="str">
            <v>bin.105</v>
          </cell>
          <cell r="F106" t="str">
            <v>UBA3282 sp910579395</v>
          </cell>
          <cell r="G106" t="str">
            <v>Bacteria</v>
          </cell>
          <cell r="H106" t="str">
            <v>Firmicutes_A</v>
          </cell>
          <cell r="I106" t="str">
            <v>Clostridia</v>
          </cell>
          <cell r="J106" t="str">
            <v>Lachnospirales</v>
          </cell>
          <cell r="K106" t="str">
            <v>Lachnospiraceae</v>
          </cell>
          <cell r="L106" t="str">
            <v>UBA3282</v>
          </cell>
          <cell r="M106" t="str">
            <v>UBA3282 sp910579395</v>
          </cell>
          <cell r="N106" t="str">
            <v>#</v>
          </cell>
          <cell r="O106" t="str">
            <v>Firmicutes_A</v>
          </cell>
        </row>
        <row r="107">
          <cell r="A107" t="str">
            <v>EdHA-106</v>
          </cell>
          <cell r="B107" t="str">
            <v>EdHA-106-Emergencia_sp009936045</v>
          </cell>
          <cell r="C107">
            <v>106</v>
          </cell>
          <cell r="D107" t="str">
            <v>/vol/projects/trlesker/Project-2023-04-Eva-EdHA-ExpX4/assembly/Megahit113-EdHA-ExpX4/BIN_REFINEMENT_STUDY_2/metawrap_50_10_bins/bin.106.fa</v>
          </cell>
          <cell r="E107" t="str">
            <v>bin.106</v>
          </cell>
          <cell r="F107" t="str">
            <v>Emergencia sp009936045</v>
          </cell>
          <cell r="G107" t="str">
            <v>Bacteria</v>
          </cell>
          <cell r="H107" t="str">
            <v>Firmicutes_A</v>
          </cell>
          <cell r="I107" t="str">
            <v>Clostridia</v>
          </cell>
          <cell r="J107" t="str">
            <v>Peptostreptococcales</v>
          </cell>
          <cell r="K107" t="str">
            <v>Anaerovoracaceae</v>
          </cell>
          <cell r="L107" t="str">
            <v>Emergencia</v>
          </cell>
          <cell r="M107" t="str">
            <v>Emergencia sp009936045</v>
          </cell>
          <cell r="N107" t="str">
            <v>#</v>
          </cell>
          <cell r="O107" t="str">
            <v>Firmicutes_A</v>
          </cell>
        </row>
        <row r="108">
          <cell r="A108" t="str">
            <v>EdHA-107</v>
          </cell>
          <cell r="B108" t="str">
            <v>EdHA-107-Eggerthella_lenta</v>
          </cell>
          <cell r="C108">
            <v>107</v>
          </cell>
          <cell r="D108" t="str">
            <v>/vol/projects/trlesker/Project-2023-04-Eva-EdHA-ExpX4/assembly/Megahit113-EdHA-ExpX4/BIN_REFINEMENT_STUDY_2/metawrap_50_10_bins/bin.107.fa</v>
          </cell>
          <cell r="E108" t="str">
            <v>bin.107</v>
          </cell>
          <cell r="F108" t="str">
            <v>Eggerthella lenta</v>
          </cell>
          <cell r="G108" t="str">
            <v>Bacteria</v>
          </cell>
          <cell r="H108" t="str">
            <v>Actinobacteriota</v>
          </cell>
          <cell r="I108" t="str">
            <v>Coriobacteriia</v>
          </cell>
          <cell r="J108" t="str">
            <v>Coriobacteriales</v>
          </cell>
          <cell r="K108" t="str">
            <v>Eggerthellaceae</v>
          </cell>
          <cell r="L108" t="str">
            <v>Eggerthella</v>
          </cell>
          <cell r="M108" t="str">
            <v>Eggerthella lenta</v>
          </cell>
          <cell r="N108" t="str">
            <v>#</v>
          </cell>
          <cell r="O108" t="str">
            <v>Actinobacteriota</v>
          </cell>
        </row>
        <row r="109">
          <cell r="A109" t="str">
            <v>EdHA-108</v>
          </cell>
          <cell r="B109" t="str">
            <v>EdHA-108-Sporofaciens_sp910574715</v>
          </cell>
          <cell r="C109">
            <v>108</v>
          </cell>
          <cell r="D109" t="str">
            <v>/vol/projects/trlesker/Project-2023-04-Eva-EdHA-ExpX4/assembly/Megahit113-EdHA-ExpX4/BIN_REFINEMENT_STUDY_2/metawrap_50_10_bins/bin.108.fa</v>
          </cell>
          <cell r="E109" t="str">
            <v>bin.108</v>
          </cell>
          <cell r="F109" t="str">
            <v>Sporofaciens sp910574715</v>
          </cell>
          <cell r="G109" t="str">
            <v>Bacteria</v>
          </cell>
          <cell r="H109" t="str">
            <v>Firmicutes_A</v>
          </cell>
          <cell r="I109" t="str">
            <v>Clostridia</v>
          </cell>
          <cell r="J109" t="str">
            <v>Lachnospirales</v>
          </cell>
          <cell r="K109" t="str">
            <v>Lachnospiraceae</v>
          </cell>
          <cell r="L109" t="str">
            <v>Sporofaciens</v>
          </cell>
          <cell r="M109" t="str">
            <v>Sporofaciens sp910574715</v>
          </cell>
          <cell r="N109" t="str">
            <v>#</v>
          </cell>
          <cell r="O109" t="str">
            <v>Firmicutes_A</v>
          </cell>
        </row>
        <row r="110">
          <cell r="A110" t="str">
            <v>EdHA-109</v>
          </cell>
          <cell r="B110" t="str">
            <v>EdHA-109-MGBC113161_sp910579245</v>
          </cell>
          <cell r="C110">
            <v>109</v>
          </cell>
          <cell r="D110" t="str">
            <v>/vol/projects/trlesker/Project-2023-04-Eva-EdHA-ExpX4/assembly/Megahit113-EdHA-ExpX4/BIN_REFINEMENT_STUDY_2/metawrap_50_10_bins/bin.109.fa</v>
          </cell>
          <cell r="E110" t="str">
            <v>bin.109</v>
          </cell>
          <cell r="F110" t="str">
            <v>MGBC113161 sp910579245</v>
          </cell>
          <cell r="G110" t="str">
            <v>Bacteria</v>
          </cell>
          <cell r="H110" t="str">
            <v>Firmicutes_A</v>
          </cell>
          <cell r="I110" t="str">
            <v>Clostridia</v>
          </cell>
          <cell r="J110" t="str">
            <v>Christensenellales</v>
          </cell>
          <cell r="K110" t="str">
            <v>CAG-552</v>
          </cell>
          <cell r="L110" t="str">
            <v>MGBC113161</v>
          </cell>
          <cell r="M110" t="str">
            <v>MGBC113161 sp910579245</v>
          </cell>
          <cell r="N110" t="str">
            <v>#</v>
          </cell>
          <cell r="O110" t="str">
            <v>Firmicutes_A</v>
          </cell>
        </row>
        <row r="111">
          <cell r="A111" t="str">
            <v>EdHA-110</v>
          </cell>
          <cell r="B111" t="str">
            <v>EdHA-110-Anaerotruncus_colihominis_A</v>
          </cell>
          <cell r="C111">
            <v>110</v>
          </cell>
          <cell r="D111" t="str">
            <v>/vol/projects/trlesker/Project-2023-04-Eva-EdHA-ExpX4/assembly/Megahit113-EdHA-ExpX4/BIN_REFINEMENT_STUDY_2/metawrap_50_10_bins/bin.110.fa</v>
          </cell>
          <cell r="E111" t="str">
            <v>bin.110</v>
          </cell>
          <cell r="F111" t="str">
            <v>Anaerotruncus colihominis_A</v>
          </cell>
          <cell r="G111" t="str">
            <v>Bacteria</v>
          </cell>
          <cell r="H111" t="str">
            <v>Firmicutes_A</v>
          </cell>
          <cell r="I111" t="str">
            <v>Clostridia</v>
          </cell>
          <cell r="J111" t="str">
            <v>Oscillospirales</v>
          </cell>
          <cell r="K111" t="str">
            <v>Ruminococcaceae</v>
          </cell>
          <cell r="L111" t="str">
            <v>Anaerotruncus</v>
          </cell>
          <cell r="M111" t="str">
            <v>Anaerotruncus colihominis_A</v>
          </cell>
          <cell r="N111" t="str">
            <v>#</v>
          </cell>
          <cell r="O111" t="str">
            <v>Firmicutes_A</v>
          </cell>
        </row>
        <row r="112">
          <cell r="A112" t="str">
            <v>EdHA-111</v>
          </cell>
          <cell r="B112" t="str">
            <v>EdHA-111-Lawsonibacter</v>
          </cell>
          <cell r="C112">
            <v>111</v>
          </cell>
          <cell r="D112" t="str">
            <v>/vol/projects/trlesker/Project-2023-04-Eva-EdHA-ExpX4/assembly/Megahit113-EdHA-ExpX4/BIN_REFINEMENT_STUDY_2/metawrap_50_10_bins/bin.111.fa</v>
          </cell>
          <cell r="E112" t="str">
            <v>bin.111</v>
          </cell>
          <cell r="F112" t="str">
            <v>Lawsonibacter</v>
          </cell>
          <cell r="G112" t="str">
            <v>Bacteria</v>
          </cell>
          <cell r="H112" t="str">
            <v>Firmicutes_A</v>
          </cell>
          <cell r="I112" t="str">
            <v>Clostridia</v>
          </cell>
          <cell r="J112" t="str">
            <v>Oscillospirales</v>
          </cell>
          <cell r="K112" t="str">
            <v>Oscillospiraceae</v>
          </cell>
          <cell r="L112" t="str">
            <v>Lawsonibacter</v>
          </cell>
          <cell r="N112" t="str">
            <v>#</v>
          </cell>
          <cell r="O112" t="str">
            <v>Firmicutes_A</v>
          </cell>
        </row>
        <row r="113">
          <cell r="A113" t="str">
            <v>EdHA-112</v>
          </cell>
          <cell r="B113" t="str">
            <v>EdHA-112-Anaerotruncus_sp003612625</v>
          </cell>
          <cell r="C113">
            <v>112</v>
          </cell>
          <cell r="D113" t="str">
            <v>/vol/projects/trlesker/Project-2023-04-Eva-EdHA-ExpX4/assembly/Megahit113-EdHA-ExpX4/BIN_REFINEMENT_STUDY_2/metawrap_50_10_bins/bin.112.fa</v>
          </cell>
          <cell r="E113" t="str">
            <v>bin.112</v>
          </cell>
          <cell r="F113" t="str">
            <v>Anaerotruncus sp003612625</v>
          </cell>
          <cell r="G113" t="str">
            <v>Bacteria</v>
          </cell>
          <cell r="H113" t="str">
            <v>Firmicutes_A</v>
          </cell>
          <cell r="I113" t="str">
            <v>Clostridia</v>
          </cell>
          <cell r="J113" t="str">
            <v>Oscillospirales</v>
          </cell>
          <cell r="K113" t="str">
            <v>Ruminococcaceae</v>
          </cell>
          <cell r="L113" t="str">
            <v>Anaerotruncus</v>
          </cell>
          <cell r="M113" t="str">
            <v>Anaerotruncus sp003612625</v>
          </cell>
          <cell r="N113" t="str">
            <v>#</v>
          </cell>
          <cell r="O113" t="str">
            <v>Firmicutes_A</v>
          </cell>
        </row>
        <row r="114">
          <cell r="A114" t="str">
            <v>EdHA-113</v>
          </cell>
          <cell r="B114" t="str">
            <v>EdHA-113-14-2_sp910577785</v>
          </cell>
          <cell r="C114">
            <v>113</v>
          </cell>
          <cell r="D114" t="str">
            <v>/vol/projects/trlesker/Project-2023-04-Eva-EdHA-ExpX4/assembly/Megahit113-EdHA-ExpX4/BIN_REFINEMENT_STUDY_2/metawrap_50_10_bins/bin.113.fa</v>
          </cell>
          <cell r="E114" t="str">
            <v>bin.113</v>
          </cell>
          <cell r="F114" t="str">
            <v>14-2 sp910577785</v>
          </cell>
          <cell r="G114" t="str">
            <v>Bacteria</v>
          </cell>
          <cell r="H114" t="str">
            <v>Firmicutes_A</v>
          </cell>
          <cell r="I114" t="str">
            <v>Clostridia</v>
          </cell>
          <cell r="J114" t="str">
            <v>Lachnospirales</v>
          </cell>
          <cell r="K114" t="str">
            <v>Lachnospiraceae</v>
          </cell>
          <cell r="L114">
            <v>44971</v>
          </cell>
          <cell r="M114" t="str">
            <v>14-2 sp910577785</v>
          </cell>
          <cell r="N114" t="str">
            <v>#</v>
          </cell>
          <cell r="O114" t="str">
            <v>Firmicutes_A</v>
          </cell>
        </row>
        <row r="115">
          <cell r="A115" t="str">
            <v>EdHA-114</v>
          </cell>
          <cell r="B115" t="str">
            <v>EdHA-114-Lachnospira_sp910589305</v>
          </cell>
          <cell r="C115">
            <v>114</v>
          </cell>
          <cell r="D115" t="str">
            <v>/vol/projects/trlesker/Project-2023-04-Eva-EdHA-ExpX4/assembly/Megahit113-EdHA-ExpX4/BIN_REFINEMENT_STUDY_2/metawrap_50_10_bins/bin.114.fa</v>
          </cell>
          <cell r="E115" t="str">
            <v>bin.114</v>
          </cell>
          <cell r="F115" t="str">
            <v>Lachnospira sp910589305</v>
          </cell>
          <cell r="G115" t="str">
            <v>Bacteria</v>
          </cell>
          <cell r="H115" t="str">
            <v>Firmicutes_A</v>
          </cell>
          <cell r="I115" t="str">
            <v>Clostridia</v>
          </cell>
          <cell r="J115" t="str">
            <v>Lachnospirales</v>
          </cell>
          <cell r="K115" t="str">
            <v>Lachnospiraceae</v>
          </cell>
          <cell r="L115" t="str">
            <v>Lachnospira</v>
          </cell>
          <cell r="M115" t="str">
            <v>Lachnospira sp910589305</v>
          </cell>
          <cell r="N115" t="str">
            <v>#</v>
          </cell>
          <cell r="O115" t="str">
            <v>Firmicutes_A</v>
          </cell>
        </row>
        <row r="116">
          <cell r="A116" t="str">
            <v>EdHA-115</v>
          </cell>
          <cell r="B116" t="str">
            <v>EdHA-115-Coproplasma_sp910585785</v>
          </cell>
          <cell r="C116">
            <v>115</v>
          </cell>
          <cell r="D116" t="str">
            <v>/vol/projects/trlesker/Project-2023-04-Eva-EdHA-ExpX4/assembly/Megahit113-EdHA-ExpX4/BIN_REFINEMENT_STUDY_2/metawrap_50_10_bins/bin.115.fa</v>
          </cell>
          <cell r="E116" t="str">
            <v>bin.115</v>
          </cell>
          <cell r="F116" t="str">
            <v>Coproplasma sp910585785</v>
          </cell>
          <cell r="G116" t="str">
            <v>Bacteria</v>
          </cell>
          <cell r="H116" t="str">
            <v>Firmicutes_A</v>
          </cell>
          <cell r="I116" t="str">
            <v>Clostridia</v>
          </cell>
          <cell r="J116" t="str">
            <v>Christensenellales</v>
          </cell>
          <cell r="K116" t="str">
            <v>Borkfalkiaceae</v>
          </cell>
          <cell r="L116" t="str">
            <v>Coproplasma</v>
          </cell>
          <cell r="M116" t="str">
            <v>Coproplasma sp910585785</v>
          </cell>
          <cell r="N116" t="str">
            <v>#</v>
          </cell>
          <cell r="O116" t="str">
            <v>Firmicutes_A</v>
          </cell>
        </row>
        <row r="117">
          <cell r="A117" t="str">
            <v>EdHA-116</v>
          </cell>
          <cell r="B117" t="str">
            <v>EdHA-116-UBA3282_sp009774655</v>
          </cell>
          <cell r="C117">
            <v>116</v>
          </cell>
          <cell r="D117" t="str">
            <v>/vol/projects/trlesker/Project-2023-04-Eva-EdHA-ExpX4/assembly/Megahit113-EdHA-ExpX4/BIN_REFINEMENT_STUDY_2/metawrap_50_10_bins/bin.116.fa</v>
          </cell>
          <cell r="E117" t="str">
            <v>bin.116</v>
          </cell>
          <cell r="F117" t="str">
            <v>UBA3282 sp009774655</v>
          </cell>
          <cell r="G117" t="str">
            <v>Bacteria</v>
          </cell>
          <cell r="H117" t="str">
            <v>Firmicutes_A</v>
          </cell>
          <cell r="I117" t="str">
            <v>Clostridia</v>
          </cell>
          <cell r="J117" t="str">
            <v>Lachnospirales</v>
          </cell>
          <cell r="K117" t="str">
            <v>Lachnospiraceae</v>
          </cell>
          <cell r="L117" t="str">
            <v>UBA3282</v>
          </cell>
          <cell r="M117" t="str">
            <v>UBA3282 sp009774655</v>
          </cell>
          <cell r="N117" t="str">
            <v>#</v>
          </cell>
          <cell r="O117" t="str">
            <v>Firmicutes_A</v>
          </cell>
        </row>
        <row r="118">
          <cell r="A118" t="str">
            <v>EdHA-117</v>
          </cell>
          <cell r="B118" t="str">
            <v>EdHA-117-Copromonas_sp009917545</v>
          </cell>
          <cell r="C118">
            <v>117</v>
          </cell>
          <cell r="D118" t="str">
            <v>/vol/projects/trlesker/Project-2023-04-Eva-EdHA-ExpX4/assembly/Megahit113-EdHA-ExpX4/BIN_REFINEMENT_STUDY_2/metawrap_50_10_bins/bin.117.fa</v>
          </cell>
          <cell r="E118" t="str">
            <v>bin.117</v>
          </cell>
          <cell r="F118" t="str">
            <v>Copromonas sp009917545</v>
          </cell>
          <cell r="G118" t="str">
            <v>Bacteria</v>
          </cell>
          <cell r="H118" t="str">
            <v>Firmicutes_A</v>
          </cell>
          <cell r="I118" t="str">
            <v>Clostridia</v>
          </cell>
          <cell r="J118" t="str">
            <v>Lachnospirales</v>
          </cell>
          <cell r="K118" t="str">
            <v>Lachnospiraceae</v>
          </cell>
          <cell r="L118" t="str">
            <v>Copromonas</v>
          </cell>
          <cell r="M118" t="str">
            <v>Copromonas sp009917545</v>
          </cell>
          <cell r="N118" t="str">
            <v>#</v>
          </cell>
          <cell r="O118" t="str">
            <v>Firmicutes_A</v>
          </cell>
        </row>
        <row r="119">
          <cell r="A119" t="str">
            <v>EdHA-118</v>
          </cell>
          <cell r="B119" t="str">
            <v>EdHA-118-UMGS1370_sp910577645</v>
          </cell>
          <cell r="C119">
            <v>118</v>
          </cell>
          <cell r="D119" t="str">
            <v>/vol/projects/trlesker/Project-2023-04-Eva-EdHA-ExpX4/assembly/Megahit113-EdHA-ExpX4/BIN_REFINEMENT_STUDY_2/metawrap_50_10_bins/bin.118.fa</v>
          </cell>
          <cell r="E119" t="str">
            <v>bin.118</v>
          </cell>
          <cell r="F119" t="str">
            <v>UMGS1370 sp910577645</v>
          </cell>
          <cell r="G119" t="str">
            <v>Bacteria</v>
          </cell>
          <cell r="H119" t="str">
            <v>Firmicutes_A</v>
          </cell>
          <cell r="I119" t="str">
            <v>Clostridia</v>
          </cell>
          <cell r="J119" t="str">
            <v>Lachnospirales</v>
          </cell>
          <cell r="K119" t="str">
            <v>Lachnospiraceae</v>
          </cell>
          <cell r="L119" t="str">
            <v>UMGS1370</v>
          </cell>
          <cell r="M119" t="str">
            <v>UMGS1370 sp910577645</v>
          </cell>
          <cell r="N119" t="str">
            <v>#</v>
          </cell>
          <cell r="O119" t="str">
            <v>Firmicutes_A</v>
          </cell>
        </row>
        <row r="120">
          <cell r="A120" t="str">
            <v>EdHA-119</v>
          </cell>
          <cell r="B120" t="str">
            <v>EdHA-119-CAG-269</v>
          </cell>
          <cell r="C120">
            <v>119</v>
          </cell>
          <cell r="D120" t="str">
            <v>/vol/projects/trlesker/Project-2023-04-Eva-EdHA-ExpX4/assembly/Megahit113-EdHA-ExpX4/BIN_REFINEMENT_STUDY_2/metawrap_50_10_bins/bin.119.fa</v>
          </cell>
          <cell r="E120" t="str">
            <v>bin.119</v>
          </cell>
          <cell r="F120" t="str">
            <v>CAG-269</v>
          </cell>
          <cell r="G120" t="str">
            <v>Bacteria</v>
          </cell>
          <cell r="H120" t="str">
            <v>Firmicutes_A</v>
          </cell>
          <cell r="I120" t="str">
            <v>Clostridia</v>
          </cell>
          <cell r="J120" t="str">
            <v>TANB77</v>
          </cell>
          <cell r="K120" t="str">
            <v>CAG-508</v>
          </cell>
          <cell r="L120" t="str">
            <v>CAG-269</v>
          </cell>
          <cell r="N120" t="str">
            <v>#</v>
          </cell>
          <cell r="O120" t="str">
            <v>Firmicutes_A</v>
          </cell>
        </row>
        <row r="121">
          <cell r="A121" t="str">
            <v>EdHA-120</v>
          </cell>
          <cell r="B121" t="str">
            <v>EdHA-120-Oscillospiraceae</v>
          </cell>
          <cell r="C121">
            <v>120</v>
          </cell>
          <cell r="D121" t="str">
            <v>/vol/projects/trlesker/Project-2023-04-Eva-EdHA-ExpX4/assembly/Megahit113-EdHA-ExpX4/BIN_REFINEMENT_STUDY_2/metawrap_50_10_bins/bin.120.fa</v>
          </cell>
          <cell r="E121" t="str">
            <v>bin.120</v>
          </cell>
          <cell r="F121" t="str">
            <v>Oscillospiraceae</v>
          </cell>
          <cell r="G121" t="str">
            <v>Bacteria</v>
          </cell>
          <cell r="H121" t="str">
            <v>Firmicutes_A</v>
          </cell>
          <cell r="I121" t="str">
            <v>Clostridia</v>
          </cell>
          <cell r="J121" t="str">
            <v>Oscillospirales</v>
          </cell>
          <cell r="K121" t="str">
            <v>Oscillospiraceae</v>
          </cell>
          <cell r="N121" t="str">
            <v>#</v>
          </cell>
          <cell r="O121" t="str">
            <v>Firmicutes_A</v>
          </cell>
        </row>
        <row r="122">
          <cell r="A122" t="str">
            <v>EdHA-121</v>
          </cell>
          <cell r="B122" t="str">
            <v>EdHA-121-Lawsonibacter</v>
          </cell>
          <cell r="C122">
            <v>121</v>
          </cell>
          <cell r="D122" t="str">
            <v>/vol/projects/trlesker/Project-2023-04-Eva-EdHA-ExpX4/assembly/Megahit113-EdHA-ExpX4/BIN_REFINEMENT_STUDY_2/metawrap_50_10_bins/bin.121.fa</v>
          </cell>
          <cell r="E122" t="str">
            <v>bin.121</v>
          </cell>
          <cell r="F122" t="str">
            <v>Lawsonibacter</v>
          </cell>
          <cell r="G122" t="str">
            <v>Bacteria</v>
          </cell>
          <cell r="H122" t="str">
            <v>Firmicutes_A</v>
          </cell>
          <cell r="I122" t="str">
            <v>Clostridia</v>
          </cell>
          <cell r="J122" t="str">
            <v>Oscillospirales</v>
          </cell>
          <cell r="K122" t="str">
            <v>Oscillospiraceae</v>
          </cell>
          <cell r="L122" t="str">
            <v>Lawsonibacter</v>
          </cell>
          <cell r="N122" t="str">
            <v>#</v>
          </cell>
          <cell r="O122" t="str">
            <v>Firmicutes_A</v>
          </cell>
        </row>
        <row r="123">
          <cell r="A123" t="str">
            <v>EdHA-122</v>
          </cell>
          <cell r="B123" t="str">
            <v>EdHA-122-NSJ-51_sp910585415</v>
          </cell>
          <cell r="C123">
            <v>122</v>
          </cell>
          <cell r="D123" t="str">
            <v>/vol/projects/trlesker/Project-2023-04-Eva-EdHA-ExpX4/assembly/Megahit113-EdHA-ExpX4/BIN_REFINEMENT_STUDY_2/metawrap_50_10_bins/bin.122.fa</v>
          </cell>
          <cell r="E123" t="str">
            <v>bin.122</v>
          </cell>
          <cell r="F123" t="str">
            <v>NSJ-51 sp910585415</v>
          </cell>
          <cell r="G123" t="str">
            <v>Bacteria</v>
          </cell>
          <cell r="H123" t="str">
            <v>Firmicutes_A</v>
          </cell>
          <cell r="I123" t="str">
            <v>Clostridia</v>
          </cell>
          <cell r="J123" t="str">
            <v>Oscillospirales</v>
          </cell>
          <cell r="K123" t="str">
            <v>Oscillospiraceae</v>
          </cell>
          <cell r="L123" t="str">
            <v>NSJ-51</v>
          </cell>
          <cell r="M123" t="str">
            <v>NSJ-51 sp910585415</v>
          </cell>
          <cell r="N123" t="str">
            <v>#</v>
          </cell>
          <cell r="O123" t="str">
            <v>Firmicutes_A</v>
          </cell>
        </row>
        <row r="124">
          <cell r="A124" t="str">
            <v>EdHA-123</v>
          </cell>
          <cell r="B124" t="str">
            <v>EdHA-123-Bifidobacterium_bifidum</v>
          </cell>
          <cell r="C124">
            <v>123</v>
          </cell>
          <cell r="D124" t="str">
            <v>/vol/projects/trlesker/Project-2023-04-Eva-EdHA-ExpX4/assembly/Megahit113-EdHA-ExpX4/BIN_REFINEMENT_STUDY_2/metawrap_50_10_bins/bin.123.fa</v>
          </cell>
          <cell r="E124" t="str">
            <v>bin.123</v>
          </cell>
          <cell r="F124" t="str">
            <v>Bifidobacterium bifidum</v>
          </cell>
          <cell r="G124" t="str">
            <v>Bacteria</v>
          </cell>
          <cell r="H124" t="str">
            <v>Actinobacteriota</v>
          </cell>
          <cell r="I124" t="str">
            <v>Actinomycetia</v>
          </cell>
          <cell r="J124" t="str">
            <v>Actinomycetales</v>
          </cell>
          <cell r="K124" t="str">
            <v>Bifidobacteriaceae</v>
          </cell>
          <cell r="L124" t="str">
            <v>Bifidobacterium</v>
          </cell>
          <cell r="M124" t="str">
            <v>Bifidobacterium bifidum</v>
          </cell>
          <cell r="N124" t="str">
            <v>#</v>
          </cell>
          <cell r="O124" t="str">
            <v>Actinobacteriota</v>
          </cell>
        </row>
        <row r="125">
          <cell r="A125" t="str">
            <v>EdHA-124</v>
          </cell>
          <cell r="B125" t="str">
            <v>EdHA-124-Kineothrix_sp011958945</v>
          </cell>
          <cell r="C125">
            <v>124</v>
          </cell>
          <cell r="D125" t="str">
            <v>/vol/projects/trlesker/Project-2023-04-Eva-EdHA-ExpX4/assembly/Megahit113-EdHA-ExpX4/BIN_REFINEMENT_STUDY_2/metawrap_50_10_bins/bin.124.fa</v>
          </cell>
          <cell r="E125" t="str">
            <v>bin.124</v>
          </cell>
          <cell r="F125" t="str">
            <v>Kineothrix sp011958945</v>
          </cell>
          <cell r="G125" t="str">
            <v>Bacteria</v>
          </cell>
          <cell r="H125" t="str">
            <v>Firmicutes_A</v>
          </cell>
          <cell r="I125" t="str">
            <v>Clostridia</v>
          </cell>
          <cell r="J125" t="str">
            <v>Lachnospirales</v>
          </cell>
          <cell r="K125" t="str">
            <v>Lachnospiraceae</v>
          </cell>
          <cell r="L125" t="str">
            <v>Kineothrix</v>
          </cell>
          <cell r="M125" t="str">
            <v>Kineothrix sp011958945</v>
          </cell>
          <cell r="N125" t="str">
            <v>#</v>
          </cell>
          <cell r="O125" t="str">
            <v>Firmicutes_A</v>
          </cell>
        </row>
        <row r="126">
          <cell r="A126" t="str">
            <v>EdHA-125</v>
          </cell>
          <cell r="B126" t="str">
            <v>EdHA-125-Ventrimonas_sp003611875</v>
          </cell>
          <cell r="C126">
            <v>125</v>
          </cell>
          <cell r="D126" t="str">
            <v>/vol/projects/trlesker/Project-2023-04-Eva-EdHA-ExpX4/assembly/Megahit113-EdHA-ExpX4/BIN_REFINEMENT_STUDY_2/metawrap_50_10_bins/bin.125.fa</v>
          </cell>
          <cell r="E126" t="str">
            <v>bin.125</v>
          </cell>
          <cell r="F126" t="str">
            <v>Ventrimonas sp003611875</v>
          </cell>
          <cell r="G126" t="str">
            <v>Bacteria</v>
          </cell>
          <cell r="H126" t="str">
            <v>Firmicutes_A</v>
          </cell>
          <cell r="I126" t="str">
            <v>Clostridia</v>
          </cell>
          <cell r="J126" t="str">
            <v>Lachnospirales</v>
          </cell>
          <cell r="K126" t="str">
            <v>Lachnospiraceae</v>
          </cell>
          <cell r="L126" t="str">
            <v>Ventrimonas</v>
          </cell>
          <cell r="M126" t="str">
            <v>Ventrimonas sp003611875</v>
          </cell>
          <cell r="N126" t="str">
            <v>#</v>
          </cell>
          <cell r="O126" t="str">
            <v>Firmicutes_A</v>
          </cell>
        </row>
        <row r="127">
          <cell r="A127" t="str">
            <v>EdHA-126</v>
          </cell>
          <cell r="B127" t="str">
            <v>EdHA-126-Acutalibacter_sp009936035</v>
          </cell>
          <cell r="C127">
            <v>126</v>
          </cell>
          <cell r="D127" t="str">
            <v>/vol/projects/trlesker/Project-2023-04-Eva-EdHA-ExpX4/assembly/Megahit113-EdHA-ExpX4/BIN_REFINEMENT_STUDY_2/metawrap_50_10_bins/bin.126.fa</v>
          </cell>
          <cell r="E127" t="str">
            <v>bin.126</v>
          </cell>
          <cell r="F127" t="str">
            <v>Acutalibacter sp009936035</v>
          </cell>
          <cell r="G127" t="str">
            <v>Bacteria</v>
          </cell>
          <cell r="H127" t="str">
            <v>Firmicutes_A</v>
          </cell>
          <cell r="I127" t="str">
            <v>Clostridia</v>
          </cell>
          <cell r="J127" t="str">
            <v>Oscillospirales</v>
          </cell>
          <cell r="K127" t="str">
            <v>Acutalibacteraceae</v>
          </cell>
          <cell r="L127" t="str">
            <v>Acutalibacter</v>
          </cell>
          <cell r="M127" t="str">
            <v>Acutalibacter sp009936035</v>
          </cell>
          <cell r="N127" t="str">
            <v>#</v>
          </cell>
          <cell r="O127" t="str">
            <v>Firmicutes_A</v>
          </cell>
        </row>
        <row r="128">
          <cell r="A128" t="str">
            <v>EdHA-127</v>
          </cell>
          <cell r="B128" t="str">
            <v>EdHA-127-UMGS1202</v>
          </cell>
          <cell r="C128">
            <v>127</v>
          </cell>
          <cell r="D128" t="str">
            <v>/vol/projects/trlesker/Project-2023-04-Eva-EdHA-ExpX4/assembly/Megahit113-EdHA-ExpX4/BIN_REFINEMENT_STUDY_2/metawrap_50_10_bins/bin.127.fa</v>
          </cell>
          <cell r="E128" t="str">
            <v>bin.127</v>
          </cell>
          <cell r="F128" t="str">
            <v>UMGS1202</v>
          </cell>
          <cell r="G128" t="str">
            <v>Bacteria</v>
          </cell>
          <cell r="H128" t="str">
            <v>Firmicutes_A</v>
          </cell>
          <cell r="I128" t="str">
            <v>Clostridia</v>
          </cell>
          <cell r="J128" t="str">
            <v>Oscillospirales</v>
          </cell>
          <cell r="K128" t="str">
            <v>Oscillospiraceae</v>
          </cell>
          <cell r="L128" t="str">
            <v>UMGS1202</v>
          </cell>
          <cell r="N128" t="str">
            <v>#</v>
          </cell>
          <cell r="O128" t="str">
            <v>Firmicutes_A</v>
          </cell>
        </row>
        <row r="129">
          <cell r="A129" t="str">
            <v>EdHA-128</v>
          </cell>
          <cell r="B129" t="str">
            <v>EdHA-128-MGBC100320_sp910577945</v>
          </cell>
          <cell r="C129">
            <v>128</v>
          </cell>
          <cell r="D129" t="str">
            <v>/vol/projects/trlesker/Project-2023-04-Eva-EdHA-ExpX4/assembly/Megahit113-EdHA-ExpX4/BIN_REFINEMENT_STUDY_2/metawrap_50_10_bins/bin.128.fa</v>
          </cell>
          <cell r="E129" t="str">
            <v>bin.128</v>
          </cell>
          <cell r="F129" t="str">
            <v>MGBC100320 sp910577945</v>
          </cell>
          <cell r="G129" t="str">
            <v>Bacteria</v>
          </cell>
          <cell r="H129" t="str">
            <v>Firmicutes_A</v>
          </cell>
          <cell r="I129" t="str">
            <v>Clostridia</v>
          </cell>
          <cell r="J129" t="str">
            <v>Christensenellales</v>
          </cell>
          <cell r="K129" t="str">
            <v>CAG-552</v>
          </cell>
          <cell r="L129" t="str">
            <v>MGBC100320</v>
          </cell>
          <cell r="M129" t="str">
            <v>MGBC100320 sp910577945</v>
          </cell>
          <cell r="N129" t="str">
            <v>#</v>
          </cell>
          <cell r="O129" t="str">
            <v>Firmicutes_A</v>
          </cell>
        </row>
        <row r="130">
          <cell r="A130" t="str">
            <v>EdHA-129</v>
          </cell>
          <cell r="B130" t="str">
            <v>EdHA-129-Butyribacter_sp009774235</v>
          </cell>
          <cell r="C130">
            <v>129</v>
          </cell>
          <cell r="D130" t="str">
            <v>/vol/projects/trlesker/Project-2023-04-Eva-EdHA-ExpX4/assembly/Megahit113-EdHA-ExpX4/BIN_REFINEMENT_STUDY_2/metawrap_50_10_bins/bin.129.fa</v>
          </cell>
          <cell r="E130" t="str">
            <v>bin.129</v>
          </cell>
          <cell r="F130" t="str">
            <v>Butyribacter sp009774235</v>
          </cell>
          <cell r="G130" t="str">
            <v>Bacteria</v>
          </cell>
          <cell r="H130" t="str">
            <v>Firmicutes_A</v>
          </cell>
          <cell r="I130" t="str">
            <v>Clostridia</v>
          </cell>
          <cell r="J130" t="str">
            <v>Lachnospirales</v>
          </cell>
          <cell r="K130" t="str">
            <v>Lachnospiraceae</v>
          </cell>
          <cell r="L130" t="str">
            <v>Butyribacter</v>
          </cell>
          <cell r="M130" t="str">
            <v>Butyribacter sp009774235</v>
          </cell>
          <cell r="N130" t="str">
            <v>#</v>
          </cell>
          <cell r="O130" t="str">
            <v>Firmicutes_A</v>
          </cell>
        </row>
        <row r="131">
          <cell r="A131" t="str">
            <v>EdHA-130</v>
          </cell>
          <cell r="B131" t="str">
            <v>EdHA-130-Caccenecus</v>
          </cell>
          <cell r="C131">
            <v>130</v>
          </cell>
          <cell r="D131" t="str">
            <v>/vol/projects/trlesker/Project-2023-04-Eva-EdHA-ExpX4/assembly/Megahit113-EdHA-ExpX4/BIN_REFINEMENT_STUDY_2/metawrap_50_10_bins/bin.130.fa</v>
          </cell>
          <cell r="E131" t="str">
            <v>bin.130</v>
          </cell>
          <cell r="F131" t="str">
            <v>Caccenecus</v>
          </cell>
          <cell r="G131" t="str">
            <v>Bacteria</v>
          </cell>
          <cell r="H131" t="str">
            <v>Firmicutes</v>
          </cell>
          <cell r="I131" t="str">
            <v>Bacilli</v>
          </cell>
          <cell r="J131" t="str">
            <v>RF39</v>
          </cell>
          <cell r="K131" t="str">
            <v>UBA660</v>
          </cell>
          <cell r="L131" t="str">
            <v>Caccenecus</v>
          </cell>
          <cell r="N131" t="str">
            <v>#</v>
          </cell>
          <cell r="O131" t="str">
            <v>Firmicutes</v>
          </cell>
        </row>
        <row r="132">
          <cell r="A132" t="str">
            <v>EdHA-131</v>
          </cell>
          <cell r="B132" t="str">
            <v>EdHA-131-Pelethomonas</v>
          </cell>
          <cell r="C132">
            <v>131</v>
          </cell>
          <cell r="D132" t="str">
            <v>/vol/projects/trlesker/Project-2023-04-Eva-EdHA-ExpX4/assembly/Megahit113-EdHA-ExpX4/BIN_REFINEMENT_STUDY_2/metawrap_50_10_bins/bin.131.fa</v>
          </cell>
          <cell r="E132" t="str">
            <v>bin.131</v>
          </cell>
          <cell r="F132" t="str">
            <v>Pelethomonas</v>
          </cell>
          <cell r="G132" t="str">
            <v>Bacteria</v>
          </cell>
          <cell r="H132" t="str">
            <v>Firmicutes_A</v>
          </cell>
          <cell r="I132" t="str">
            <v>Clostridia</v>
          </cell>
          <cell r="J132" t="str">
            <v>Oscillospirales</v>
          </cell>
          <cell r="K132" t="str">
            <v>Oscillospiraceae</v>
          </cell>
          <cell r="L132" t="str">
            <v>Pelethomonas</v>
          </cell>
          <cell r="N132" t="str">
            <v>#</v>
          </cell>
          <cell r="O132" t="str">
            <v>Firmicutes_A</v>
          </cell>
        </row>
        <row r="133">
          <cell r="A133" t="str">
            <v>EdHA-132</v>
          </cell>
          <cell r="B133" t="str">
            <v>EdHA-132-1XD42-69_sp910589105</v>
          </cell>
          <cell r="C133">
            <v>132</v>
          </cell>
          <cell r="D133" t="str">
            <v>/vol/projects/trlesker/Project-2023-04-Eva-EdHA-ExpX4/assembly/Megahit113-EdHA-ExpX4/BIN_REFINEMENT_STUDY_2/metawrap_50_10_bins/bin.132.fa</v>
          </cell>
          <cell r="E133" t="str">
            <v>bin.132</v>
          </cell>
          <cell r="F133" t="str">
            <v>1XD42-69 sp910589105</v>
          </cell>
          <cell r="G133" t="str">
            <v>Bacteria</v>
          </cell>
          <cell r="H133" t="str">
            <v>Firmicutes_A</v>
          </cell>
          <cell r="I133" t="str">
            <v>Clostridia</v>
          </cell>
          <cell r="J133" t="str">
            <v>Lachnospirales</v>
          </cell>
          <cell r="K133" t="str">
            <v>Lachnospiraceae</v>
          </cell>
          <cell r="L133" t="str">
            <v>1XD42-69</v>
          </cell>
          <cell r="M133" t="str">
            <v>1XD42-69 sp910589105</v>
          </cell>
          <cell r="N133" t="str">
            <v>#</v>
          </cell>
          <cell r="O133" t="str">
            <v>Firmicutes_A</v>
          </cell>
        </row>
        <row r="134">
          <cell r="A134" t="str">
            <v>EdHA-133</v>
          </cell>
          <cell r="B134" t="str">
            <v>EdHA-133-Peptoniphilus_A_harei_A</v>
          </cell>
          <cell r="C134">
            <v>133</v>
          </cell>
          <cell r="D134" t="str">
            <v>/vol/projects/trlesker/Project-2023-04-Eva-EdHA-ExpX4/assembly/Megahit113-EdHA-ExpX4/BIN_REFINEMENT_STUDY_2/metawrap_50_10_bins/bin.133.fa</v>
          </cell>
          <cell r="E134" t="str">
            <v>bin.133</v>
          </cell>
          <cell r="F134" t="str">
            <v>Peptoniphilus_A harei_A</v>
          </cell>
          <cell r="G134" t="str">
            <v>Bacteria</v>
          </cell>
          <cell r="H134" t="str">
            <v>Firmicutes_A</v>
          </cell>
          <cell r="I134" t="str">
            <v>Clostridia</v>
          </cell>
          <cell r="J134" t="str">
            <v>Tissierellales</v>
          </cell>
          <cell r="K134" t="str">
            <v>Peptoniphilaceae</v>
          </cell>
          <cell r="L134" t="str">
            <v>Peptoniphilus_A</v>
          </cell>
          <cell r="M134" t="str">
            <v>Peptoniphilus_A harei_A</v>
          </cell>
          <cell r="N134" t="str">
            <v>#</v>
          </cell>
          <cell r="O134" t="str">
            <v>Firmicutes_A</v>
          </cell>
        </row>
        <row r="135">
          <cell r="A135" t="str">
            <v>EdHA-134</v>
          </cell>
          <cell r="B135" t="str">
            <v>EdHA-134-CAG-41_sp010206265</v>
          </cell>
          <cell r="C135">
            <v>134</v>
          </cell>
          <cell r="D135" t="str">
            <v>/vol/projects/trlesker/Project-2023-04-Eva-EdHA-ExpX4/assembly/Megahit113-EdHA-ExpX4/BIN_REFINEMENT_STUDY_2/metawrap_50_10_bins/bin.134.fa</v>
          </cell>
          <cell r="E135" t="str">
            <v>bin.134</v>
          </cell>
          <cell r="F135" t="str">
            <v>CAG-41 sp010206265</v>
          </cell>
          <cell r="G135" t="str">
            <v>Bacteria</v>
          </cell>
          <cell r="H135" t="str">
            <v>Firmicutes_A</v>
          </cell>
          <cell r="I135" t="str">
            <v>Clostridia</v>
          </cell>
          <cell r="J135" t="str">
            <v>UBA1381</v>
          </cell>
          <cell r="K135" t="str">
            <v>UBA1381</v>
          </cell>
          <cell r="L135" t="str">
            <v>CAG-41</v>
          </cell>
          <cell r="M135" t="str">
            <v>CAG-41 sp010206265</v>
          </cell>
          <cell r="N135" t="str">
            <v>#</v>
          </cell>
          <cell r="O135" t="str">
            <v>Firmicutes_A</v>
          </cell>
        </row>
        <row r="136">
          <cell r="A136" t="str">
            <v>EdHA-135</v>
          </cell>
          <cell r="B136" t="str">
            <v>EdHA-135-UBA3402</v>
          </cell>
          <cell r="C136">
            <v>135</v>
          </cell>
          <cell r="D136" t="str">
            <v>/vol/projects/trlesker/Project-2023-04-Eva-EdHA-ExpX4/assembly/Megahit113-EdHA-ExpX4/BIN_REFINEMENT_STUDY_2/metawrap_50_10_bins/bin.135.fa</v>
          </cell>
          <cell r="E136" t="str">
            <v>bin.135</v>
          </cell>
          <cell r="F136" t="str">
            <v>UBA3402</v>
          </cell>
          <cell r="G136" t="str">
            <v>Bacteria</v>
          </cell>
          <cell r="H136" t="str">
            <v>Firmicutes_A</v>
          </cell>
          <cell r="I136" t="str">
            <v>Clostridia</v>
          </cell>
          <cell r="J136" t="str">
            <v>Lachnospirales</v>
          </cell>
          <cell r="K136" t="str">
            <v>Lachnospiraceae</v>
          </cell>
          <cell r="L136" t="str">
            <v>UBA3402</v>
          </cell>
          <cell r="N136" t="str">
            <v>#</v>
          </cell>
          <cell r="O136" t="str">
            <v>Firmicutes_A</v>
          </cell>
        </row>
        <row r="137">
          <cell r="A137" t="str">
            <v>EdHA-136</v>
          </cell>
          <cell r="B137" t="str">
            <v>EdHA-136-CAG-95_sp003612395</v>
          </cell>
          <cell r="C137">
            <v>136</v>
          </cell>
          <cell r="D137" t="str">
            <v>/vol/projects/trlesker/Project-2023-04-Eva-EdHA-ExpX4/assembly/Megahit113-EdHA-ExpX4/BIN_REFINEMENT_STUDY_2/metawrap_50_10_bins/bin.136.fa</v>
          </cell>
          <cell r="E137" t="str">
            <v>bin.136</v>
          </cell>
          <cell r="F137" t="str">
            <v>CAG-95 sp003612395</v>
          </cell>
          <cell r="G137" t="str">
            <v>Bacteria</v>
          </cell>
          <cell r="H137" t="str">
            <v>Firmicutes_A</v>
          </cell>
          <cell r="I137" t="str">
            <v>Clostridia</v>
          </cell>
          <cell r="J137" t="str">
            <v>Lachnospirales</v>
          </cell>
          <cell r="K137" t="str">
            <v>Lachnospiraceae</v>
          </cell>
          <cell r="L137" t="str">
            <v>CAG-95</v>
          </cell>
          <cell r="M137" t="str">
            <v>CAG-95 sp003612395</v>
          </cell>
          <cell r="N137" t="str">
            <v>#</v>
          </cell>
          <cell r="O137" t="str">
            <v>Firmicutes_A</v>
          </cell>
        </row>
        <row r="138">
          <cell r="A138" t="str">
            <v>EdHA-137</v>
          </cell>
          <cell r="B138" t="str">
            <v>EdHA-137-Dysosmobacter_sp910589315</v>
          </cell>
          <cell r="C138">
            <v>137</v>
          </cell>
          <cell r="D138" t="str">
            <v>/vol/projects/trlesker/Project-2023-04-Eva-EdHA-ExpX4/assembly/Megahit113-EdHA-ExpX4/BIN_REFINEMENT_STUDY_2/metawrap_50_10_bins/bin.137.fa</v>
          </cell>
          <cell r="E138" t="str">
            <v>bin.137</v>
          </cell>
          <cell r="F138" t="str">
            <v>Dysosmobacter sp910589315</v>
          </cell>
          <cell r="G138" t="str">
            <v>Bacteria</v>
          </cell>
          <cell r="H138" t="str">
            <v>Firmicutes_A</v>
          </cell>
          <cell r="I138" t="str">
            <v>Clostridia</v>
          </cell>
          <cell r="J138" t="str">
            <v>Oscillospirales</v>
          </cell>
          <cell r="K138" t="str">
            <v>Oscillospiraceae</v>
          </cell>
          <cell r="L138" t="str">
            <v>Dysosmobacter</v>
          </cell>
          <cell r="M138" t="str">
            <v>Dysosmobacter sp910589315</v>
          </cell>
          <cell r="N138" t="str">
            <v>#</v>
          </cell>
          <cell r="O138" t="str">
            <v>Firmicutes_A</v>
          </cell>
        </row>
        <row r="139">
          <cell r="A139" t="str">
            <v>EdHA-138</v>
          </cell>
          <cell r="B139" t="str">
            <v>EdHA-138-Enterocloster_clostridioformis</v>
          </cell>
          <cell r="C139">
            <v>138</v>
          </cell>
          <cell r="D139" t="str">
            <v>/vol/projects/trlesker/Project-2023-04-Eva-EdHA-ExpX4/assembly/Megahit113-EdHA-ExpX4/BIN_REFINEMENT_STUDY_2/metawrap_50_10_bins/bin.138.fa</v>
          </cell>
          <cell r="E139" t="str">
            <v>bin.138</v>
          </cell>
          <cell r="F139" t="str">
            <v>Enterocloster clostridioformis</v>
          </cell>
          <cell r="G139" t="str">
            <v>Bacteria</v>
          </cell>
          <cell r="H139" t="str">
            <v>Firmicutes_A</v>
          </cell>
          <cell r="I139" t="str">
            <v>Clostridia</v>
          </cell>
          <cell r="J139" t="str">
            <v>Lachnospirales</v>
          </cell>
          <cell r="K139" t="str">
            <v>Lachnospiraceae</v>
          </cell>
          <cell r="L139" t="str">
            <v>Enterocloster</v>
          </cell>
          <cell r="M139" t="str">
            <v>Enterocloster clostridioformis</v>
          </cell>
          <cell r="N139" t="str">
            <v>#</v>
          </cell>
          <cell r="O139" t="str">
            <v>Firmicutes_A</v>
          </cell>
        </row>
        <row r="140">
          <cell r="A140" t="str">
            <v>EdHA-139</v>
          </cell>
          <cell r="B140" t="str">
            <v>EdHA-139-Mucispirillum_schaedleri</v>
          </cell>
          <cell r="C140">
            <v>139</v>
          </cell>
          <cell r="D140" t="str">
            <v>/vol/projects/trlesker/Project-2023-04-Eva-EdHA-ExpX4/assembly/Megahit113-EdHA-ExpX4/BIN_REFINEMENT_STUDY_2/metawrap_50_10_bins/bin.139.fa</v>
          </cell>
          <cell r="E140" t="str">
            <v>bin.139</v>
          </cell>
          <cell r="F140" t="str">
            <v>Mucispirillum schaedleri</v>
          </cell>
          <cell r="G140" t="str">
            <v>Bacteria</v>
          </cell>
          <cell r="H140" t="str">
            <v>Deferribacterota</v>
          </cell>
          <cell r="I140" t="str">
            <v>Deferribacteres</v>
          </cell>
          <cell r="J140" t="str">
            <v>Deferribacterales</v>
          </cell>
          <cell r="K140" t="str">
            <v>Mucispirillaceae</v>
          </cell>
          <cell r="L140" t="str">
            <v>Mucispirillum</v>
          </cell>
          <cell r="M140" t="str">
            <v>Mucispirillum schaedleri</v>
          </cell>
          <cell r="N140" t="str">
            <v>#</v>
          </cell>
          <cell r="O140" t="str">
            <v>Deferribacterota</v>
          </cell>
        </row>
        <row r="141">
          <cell r="A141" t="str">
            <v>EdHA-140</v>
          </cell>
          <cell r="B141" t="str">
            <v>EdHA-140-RGIG8607_sp910577045</v>
          </cell>
          <cell r="C141">
            <v>140</v>
          </cell>
          <cell r="D141" t="str">
            <v>/vol/projects/trlesker/Project-2023-04-Eva-EdHA-ExpX4/assembly/Megahit113-EdHA-ExpX4/BIN_REFINEMENT_STUDY_2/metawrap_50_10_bins/bin.140.fa</v>
          </cell>
          <cell r="E141" t="str">
            <v>bin.140</v>
          </cell>
          <cell r="F141" t="str">
            <v>RGIG8607 sp910577045</v>
          </cell>
          <cell r="G141" t="str">
            <v>Bacteria</v>
          </cell>
          <cell r="H141" t="str">
            <v>Firmicutes_A</v>
          </cell>
          <cell r="I141" t="str">
            <v>Clostridia</v>
          </cell>
          <cell r="J141" t="str">
            <v>Lachnospirales</v>
          </cell>
          <cell r="K141" t="str">
            <v>Lachnospiraceae</v>
          </cell>
          <cell r="L141" t="str">
            <v>RGIG8607</v>
          </cell>
          <cell r="M141" t="str">
            <v>RGIG8607 sp910577045</v>
          </cell>
          <cell r="N141" t="str">
            <v>#</v>
          </cell>
          <cell r="O141" t="str">
            <v>Firmicutes_A</v>
          </cell>
        </row>
        <row r="142">
          <cell r="A142" t="str">
            <v>EdHA-141</v>
          </cell>
          <cell r="B142" t="str">
            <v>EdHA-141-Anaerotruncus_sp000403395</v>
          </cell>
          <cell r="C142">
            <v>141</v>
          </cell>
          <cell r="D142" t="str">
            <v>/vol/projects/trlesker/Project-2023-04-Eva-EdHA-ExpX4/assembly/Megahit113-EdHA-ExpX4/BIN_REFINEMENT_STUDY_2/metawrap_50_10_bins/bin.141.fa</v>
          </cell>
          <cell r="E142" t="str">
            <v>bin.141</v>
          </cell>
          <cell r="F142" t="str">
            <v>Anaerotruncus sp000403395</v>
          </cell>
          <cell r="G142" t="str">
            <v>Bacteria</v>
          </cell>
          <cell r="H142" t="str">
            <v>Firmicutes_A</v>
          </cell>
          <cell r="I142" t="str">
            <v>Clostridia</v>
          </cell>
          <cell r="J142" t="str">
            <v>Oscillospirales</v>
          </cell>
          <cell r="K142" t="str">
            <v>Ruminococcaceae</v>
          </cell>
          <cell r="L142" t="str">
            <v>Anaerotruncus</v>
          </cell>
          <cell r="M142" t="str">
            <v>Anaerotruncus sp000403395</v>
          </cell>
          <cell r="N142" t="str">
            <v>#</v>
          </cell>
          <cell r="O142" t="str">
            <v>Firmicutes_A</v>
          </cell>
        </row>
        <row r="143">
          <cell r="A143" t="str">
            <v>EdHA-142</v>
          </cell>
          <cell r="B143" t="str">
            <v>EdHA-142-Choladocola_sp910575445</v>
          </cell>
          <cell r="C143">
            <v>142</v>
          </cell>
          <cell r="D143" t="str">
            <v>/vol/projects/trlesker/Project-2023-04-Eva-EdHA-ExpX4/assembly/Megahit113-EdHA-ExpX4/BIN_REFINEMENT_STUDY_2/metawrap_50_10_bins/bin.142.fa</v>
          </cell>
          <cell r="E143" t="str">
            <v>bin.142</v>
          </cell>
          <cell r="F143" t="str">
            <v>Choladocola sp910575445</v>
          </cell>
          <cell r="G143" t="str">
            <v>Bacteria</v>
          </cell>
          <cell r="H143" t="str">
            <v>Firmicutes_A</v>
          </cell>
          <cell r="I143" t="str">
            <v>Clostridia</v>
          </cell>
          <cell r="J143" t="str">
            <v>Lachnospirales</v>
          </cell>
          <cell r="K143" t="str">
            <v>Lachnospiraceae</v>
          </cell>
          <cell r="L143" t="str">
            <v>Choladocola</v>
          </cell>
          <cell r="M143" t="str">
            <v>Choladocola sp910575445</v>
          </cell>
          <cell r="N143" t="str">
            <v>#</v>
          </cell>
          <cell r="O143" t="str">
            <v>Firmicutes_A</v>
          </cell>
        </row>
        <row r="144">
          <cell r="A144" t="str">
            <v>EdHA-143</v>
          </cell>
          <cell r="B144" t="str">
            <v>EdHA-143-Gallimonas_sp910578065</v>
          </cell>
          <cell r="C144">
            <v>143</v>
          </cell>
          <cell r="D144" t="str">
            <v>/vol/projects/trlesker/Project-2023-04-Eva-EdHA-ExpX4/assembly/Megahit113-EdHA-ExpX4/BIN_REFINEMENT_STUDY_2/metawrap_50_10_bins/bin.143.fa</v>
          </cell>
          <cell r="E144" t="str">
            <v>bin.143</v>
          </cell>
          <cell r="F144" t="str">
            <v>Gallimonas sp910578065</v>
          </cell>
          <cell r="G144" t="str">
            <v>Bacteria</v>
          </cell>
          <cell r="H144" t="str">
            <v>Firmicutes_A</v>
          </cell>
          <cell r="I144" t="str">
            <v>Clostridia</v>
          </cell>
          <cell r="J144" t="str">
            <v>Christensenellales</v>
          </cell>
          <cell r="K144" t="str">
            <v>Borkfalkiaceae</v>
          </cell>
          <cell r="L144" t="str">
            <v>Gallimonas</v>
          </cell>
          <cell r="M144" t="str">
            <v>Gallimonas sp910578065</v>
          </cell>
          <cell r="N144" t="str">
            <v>#</v>
          </cell>
          <cell r="O144" t="str">
            <v>Firmicutes_A</v>
          </cell>
        </row>
        <row r="145">
          <cell r="A145" t="str">
            <v>EdHA-144</v>
          </cell>
          <cell r="B145" t="str">
            <v>EdHA-144-Schaedlerella_sp000403295</v>
          </cell>
          <cell r="C145">
            <v>144</v>
          </cell>
          <cell r="D145" t="str">
            <v>/vol/projects/trlesker/Project-2023-04-Eva-EdHA-ExpX4/assembly/Megahit113-EdHA-ExpX4/BIN_REFINEMENT_STUDY_2/metawrap_50_10_bins/bin.144.fa</v>
          </cell>
          <cell r="E145" t="str">
            <v>bin.144</v>
          </cell>
          <cell r="F145" t="str">
            <v>Schaedlerella sp000403295</v>
          </cell>
          <cell r="G145" t="str">
            <v>Bacteria</v>
          </cell>
          <cell r="H145" t="str">
            <v>Firmicutes_A</v>
          </cell>
          <cell r="I145" t="str">
            <v>Clostridia</v>
          </cell>
          <cell r="J145" t="str">
            <v>Lachnospirales</v>
          </cell>
          <cell r="K145" t="str">
            <v>Lachnospiraceae</v>
          </cell>
          <cell r="L145" t="str">
            <v>Schaedlerella</v>
          </cell>
          <cell r="M145" t="str">
            <v>Schaedlerella sp000403295</v>
          </cell>
          <cell r="N145" t="str">
            <v>#</v>
          </cell>
          <cell r="O145" t="str">
            <v>Firmicutes_A</v>
          </cell>
        </row>
        <row r="146">
          <cell r="A146" t="str">
            <v>EdHA-145</v>
          </cell>
          <cell r="B146" t="str">
            <v>EdHA-145-Dysosmobacter_sp910577405</v>
          </cell>
          <cell r="C146">
            <v>145</v>
          </cell>
          <cell r="D146" t="str">
            <v>/vol/projects/trlesker/Project-2023-04-Eva-EdHA-ExpX4/assembly/Megahit113-EdHA-ExpX4/BIN_REFINEMENT_STUDY_2/metawrap_50_10_bins/bin.145.fa</v>
          </cell>
          <cell r="E146" t="str">
            <v>bin.145</v>
          </cell>
          <cell r="F146" t="str">
            <v>Dysosmobacter sp910577405</v>
          </cell>
          <cell r="G146" t="str">
            <v>Bacteria</v>
          </cell>
          <cell r="H146" t="str">
            <v>Firmicutes_A</v>
          </cell>
          <cell r="I146" t="str">
            <v>Clostridia</v>
          </cell>
          <cell r="J146" t="str">
            <v>Oscillospirales</v>
          </cell>
          <cell r="K146" t="str">
            <v>Oscillospiraceae</v>
          </cell>
          <cell r="L146" t="str">
            <v>Dysosmobacter</v>
          </cell>
          <cell r="M146" t="str">
            <v>Dysosmobacter sp910577405</v>
          </cell>
          <cell r="N146" t="str">
            <v>#</v>
          </cell>
          <cell r="O146" t="str">
            <v>Firmicutes_A</v>
          </cell>
        </row>
        <row r="147">
          <cell r="A147" t="str">
            <v>EdHA-146</v>
          </cell>
          <cell r="B147" t="str">
            <v>EdHA-146-Lawsonibacter</v>
          </cell>
          <cell r="C147">
            <v>146</v>
          </cell>
          <cell r="D147" t="str">
            <v>/vol/projects/trlesker/Project-2023-04-Eva-EdHA-ExpX4/assembly/Megahit113-EdHA-ExpX4/BIN_REFINEMENT_STUDY_2/metawrap_50_10_bins/bin.146.fa</v>
          </cell>
          <cell r="E147" t="str">
            <v>bin.146</v>
          </cell>
          <cell r="F147" t="str">
            <v>Lawsonibacter</v>
          </cell>
          <cell r="G147" t="str">
            <v>Bacteria</v>
          </cell>
          <cell r="H147" t="str">
            <v>Firmicutes_A</v>
          </cell>
          <cell r="I147" t="str">
            <v>Clostridia</v>
          </cell>
          <cell r="J147" t="str">
            <v>Oscillospirales</v>
          </cell>
          <cell r="K147" t="str">
            <v>Oscillospiraceae</v>
          </cell>
          <cell r="L147" t="str">
            <v>Lawsonibacter</v>
          </cell>
          <cell r="N147" t="str">
            <v>#</v>
          </cell>
          <cell r="O147" t="str">
            <v>Firmicutes_A</v>
          </cell>
        </row>
        <row r="148">
          <cell r="A148" t="str">
            <v>EdHA-147</v>
          </cell>
          <cell r="B148" t="str">
            <v>EdHA-147-Bifidobacterium_longum</v>
          </cell>
          <cell r="C148">
            <v>147</v>
          </cell>
          <cell r="D148" t="str">
            <v>/vol/projects/trlesker/Project-2023-04-Eva-EdHA-ExpX4/assembly/Megahit113-EdHA-ExpX4/BIN_REFINEMENT_STUDY_2/metawrap_50_10_bins/bin.147.fa</v>
          </cell>
          <cell r="E148" t="str">
            <v>bin.147</v>
          </cell>
          <cell r="F148" t="str">
            <v>Bifidobacterium longum</v>
          </cell>
          <cell r="G148" t="str">
            <v>Bacteria</v>
          </cell>
          <cell r="H148" t="str">
            <v>Actinobacteriota</v>
          </cell>
          <cell r="I148" t="str">
            <v>Actinomycetia</v>
          </cell>
          <cell r="J148" t="str">
            <v>Actinomycetales</v>
          </cell>
          <cell r="K148" t="str">
            <v>Bifidobacteriaceae</v>
          </cell>
          <cell r="L148" t="str">
            <v>Bifidobacterium</v>
          </cell>
          <cell r="M148" t="str">
            <v>Bifidobacterium longum</v>
          </cell>
          <cell r="N148" t="str">
            <v>#</v>
          </cell>
          <cell r="O148" t="str">
            <v>Actinobacteriota</v>
          </cell>
        </row>
        <row r="149">
          <cell r="A149" t="str">
            <v>EdHA-148</v>
          </cell>
          <cell r="B149" t="str">
            <v>EdHA-148-Dysosmobacter_sp910588175</v>
          </cell>
          <cell r="C149">
            <v>148</v>
          </cell>
          <cell r="D149" t="str">
            <v>/vol/projects/trlesker/Project-2023-04-Eva-EdHA-ExpX4/assembly/Megahit113-EdHA-ExpX4/BIN_REFINEMENT_STUDY_2/metawrap_50_10_bins/bin.148.fa</v>
          </cell>
          <cell r="E149" t="str">
            <v>bin.148</v>
          </cell>
          <cell r="F149" t="str">
            <v>Dysosmobacter sp910588175</v>
          </cell>
          <cell r="G149" t="str">
            <v>Bacteria</v>
          </cell>
          <cell r="H149" t="str">
            <v>Firmicutes_A</v>
          </cell>
          <cell r="I149" t="str">
            <v>Clostridia</v>
          </cell>
          <cell r="J149" t="str">
            <v>Oscillospirales</v>
          </cell>
          <cell r="K149" t="str">
            <v>Oscillospiraceae</v>
          </cell>
          <cell r="L149" t="str">
            <v>Dysosmobacter</v>
          </cell>
          <cell r="M149" t="str">
            <v>Dysosmobacter sp910588175</v>
          </cell>
          <cell r="N149" t="str">
            <v>#</v>
          </cell>
          <cell r="O149" t="str">
            <v>Firmicutes_A</v>
          </cell>
        </row>
        <row r="150">
          <cell r="A150" t="str">
            <v>EdHA-149</v>
          </cell>
          <cell r="B150" t="str">
            <v>EdHA-149-Pelethomonas_sp910579965</v>
          </cell>
          <cell r="C150">
            <v>149</v>
          </cell>
          <cell r="D150" t="str">
            <v>/vol/projects/trlesker/Project-2023-04-Eva-EdHA-ExpX4/assembly/Megahit113-EdHA-ExpX4/BIN_REFINEMENT_STUDY_2/metawrap_50_10_bins/bin.149.fa</v>
          </cell>
          <cell r="E150" t="str">
            <v>bin.149</v>
          </cell>
          <cell r="F150" t="str">
            <v>Pelethomonas sp910579965</v>
          </cell>
          <cell r="G150" t="str">
            <v>Bacteria</v>
          </cell>
          <cell r="H150" t="str">
            <v>Firmicutes_A</v>
          </cell>
          <cell r="I150" t="str">
            <v>Clostridia</v>
          </cell>
          <cell r="J150" t="str">
            <v>Oscillospirales</v>
          </cell>
          <cell r="K150" t="str">
            <v>Oscillospiraceae</v>
          </cell>
          <cell r="L150" t="str">
            <v>Pelethomonas</v>
          </cell>
          <cell r="M150" t="str">
            <v>Pelethomonas sp910579965</v>
          </cell>
          <cell r="N150" t="str">
            <v>#</v>
          </cell>
          <cell r="O150" t="str">
            <v>Firmicutes_A</v>
          </cell>
        </row>
        <row r="151">
          <cell r="A151" t="str">
            <v>EdHA-150</v>
          </cell>
          <cell r="B151" t="str">
            <v>EdHA-150-1XD42-69</v>
          </cell>
          <cell r="C151">
            <v>150</v>
          </cell>
          <cell r="D151" t="str">
            <v>/vol/projects/trlesker/Project-2023-04-Eva-EdHA-ExpX4/assembly/Megahit113-EdHA-ExpX4/BIN_REFINEMENT_STUDY_2/metawrap_50_10_bins/bin.150.fa</v>
          </cell>
          <cell r="E151" t="str">
            <v>bin.150</v>
          </cell>
          <cell r="F151" t="str">
            <v>1XD42-69</v>
          </cell>
          <cell r="G151" t="str">
            <v>Bacteria</v>
          </cell>
          <cell r="H151" t="str">
            <v>Firmicutes_A</v>
          </cell>
          <cell r="I151" t="str">
            <v>Clostridia</v>
          </cell>
          <cell r="J151" t="str">
            <v>Lachnospirales</v>
          </cell>
          <cell r="K151" t="str">
            <v>Lachnospiraceae</v>
          </cell>
          <cell r="L151" t="str">
            <v>1XD42-69</v>
          </cell>
          <cell r="N151" t="str">
            <v>#</v>
          </cell>
          <cell r="O151" t="str">
            <v>Firmicutes_A</v>
          </cell>
        </row>
        <row r="152">
          <cell r="A152" t="str">
            <v>EdHA-151</v>
          </cell>
          <cell r="B152" t="str">
            <v>EdHA-151-Parabacteroides_goldsteinii</v>
          </cell>
          <cell r="C152">
            <v>151</v>
          </cell>
          <cell r="D152" t="str">
            <v>/vol/projects/trlesker/Project-2023-04-Eva-EdHA-ExpX4/assembly/Megahit113-EdHA-ExpX4/BIN_REFINEMENT_STUDY_2/metawrap_50_10_bins/bin.151.fa</v>
          </cell>
          <cell r="E152" t="str">
            <v>bin.151</v>
          </cell>
          <cell r="F152" t="str">
            <v>Parabacteroides goldsteinii</v>
          </cell>
          <cell r="G152" t="str">
            <v>Bacteria</v>
          </cell>
          <cell r="H152" t="str">
            <v>Bacteroidota</v>
          </cell>
          <cell r="I152" t="str">
            <v>Bacteroidia</v>
          </cell>
          <cell r="J152" t="str">
            <v>Bacteroidales</v>
          </cell>
          <cell r="K152" t="str">
            <v>Tannerellaceae</v>
          </cell>
          <cell r="L152" t="str">
            <v>Parabacteroides</v>
          </cell>
          <cell r="M152" t="str">
            <v>Parabacteroides goldsteinii</v>
          </cell>
          <cell r="N152" t="str">
            <v>#</v>
          </cell>
          <cell r="O152" t="str">
            <v>Bacteroidota</v>
          </cell>
        </row>
        <row r="153">
          <cell r="A153" t="str">
            <v>EdHA-152</v>
          </cell>
          <cell r="B153" t="str">
            <v>EdHA-152-Acutalibacter_sp910580045</v>
          </cell>
          <cell r="C153">
            <v>152</v>
          </cell>
          <cell r="D153" t="str">
            <v>/vol/projects/trlesker/Project-2023-04-Eva-EdHA-ExpX4/assembly/Megahit113-EdHA-ExpX4/BIN_REFINEMENT_STUDY_2/metawrap_50_10_bins/bin.152.fa</v>
          </cell>
          <cell r="E153" t="str">
            <v>bin.152</v>
          </cell>
          <cell r="F153" t="str">
            <v>Acutalibacter sp910580045</v>
          </cell>
          <cell r="G153" t="str">
            <v>Bacteria</v>
          </cell>
          <cell r="H153" t="str">
            <v>Firmicutes_A</v>
          </cell>
          <cell r="I153" t="str">
            <v>Clostridia</v>
          </cell>
          <cell r="J153" t="str">
            <v>Oscillospirales</v>
          </cell>
          <cell r="K153" t="str">
            <v>Acutalibacteraceae</v>
          </cell>
          <cell r="L153" t="str">
            <v>Acutalibacter</v>
          </cell>
          <cell r="M153" t="str">
            <v>Acutalibacter sp910580045</v>
          </cell>
          <cell r="N153" t="str">
            <v>#</v>
          </cell>
          <cell r="O153" t="str">
            <v>Firmicutes_A</v>
          </cell>
        </row>
        <row r="154">
          <cell r="A154" t="str">
            <v>EdHA-153</v>
          </cell>
          <cell r="B154" t="str">
            <v>EdHA-153-Staphylococcus_aureus</v>
          </cell>
          <cell r="C154">
            <v>153</v>
          </cell>
          <cell r="D154" t="str">
            <v>/vol/projects/trlesker/Project-2023-04-Eva-EdHA-ExpX4/assembly/Megahit113-EdHA-ExpX4/BIN_REFINEMENT_STUDY_2/metawrap_50_10_bins/bin.153.fa</v>
          </cell>
          <cell r="E154" t="str">
            <v>bin.153</v>
          </cell>
          <cell r="F154" t="str">
            <v>Staphylococcus aureus</v>
          </cell>
          <cell r="G154" t="str">
            <v>Bacteria</v>
          </cell>
          <cell r="H154" t="str">
            <v>Firmicutes</v>
          </cell>
          <cell r="I154" t="str">
            <v>Bacilli</v>
          </cell>
          <cell r="J154" t="str">
            <v>Staphylococcales</v>
          </cell>
          <cell r="K154" t="str">
            <v>Staphylococcaceae</v>
          </cell>
          <cell r="L154" t="str">
            <v>Staphylococcus</v>
          </cell>
          <cell r="M154" t="str">
            <v>Staphylococcus aureus</v>
          </cell>
          <cell r="N154" t="str">
            <v>#</v>
          </cell>
          <cell r="O154" t="str">
            <v>Firmicutes</v>
          </cell>
        </row>
        <row r="155">
          <cell r="A155" t="str">
            <v>EdHA-154</v>
          </cell>
          <cell r="B155" t="str">
            <v>EdHA-154-UBA11774</v>
          </cell>
          <cell r="C155">
            <v>154</v>
          </cell>
          <cell r="D155" t="str">
            <v>/vol/projects/trlesker/Project-2023-04-Eva-EdHA-ExpX4/assembly/Megahit113-EdHA-ExpX4/BIN_REFINEMENT_STUDY_2/metawrap_50_10_bins/bin.154.fa</v>
          </cell>
          <cell r="E155" t="str">
            <v>bin.154</v>
          </cell>
          <cell r="F155" t="str">
            <v>UBA11774</v>
          </cell>
          <cell r="G155" t="str">
            <v>Bacteria</v>
          </cell>
          <cell r="H155" t="str">
            <v>Firmicutes_A</v>
          </cell>
          <cell r="I155" t="str">
            <v>Clostridia</v>
          </cell>
          <cell r="J155" t="str">
            <v>Lachnospirales</v>
          </cell>
          <cell r="K155" t="str">
            <v>Lachnospiraceae</v>
          </cell>
          <cell r="L155" t="str">
            <v>UBA11774</v>
          </cell>
          <cell r="N155" t="str">
            <v>#</v>
          </cell>
          <cell r="O155" t="str">
            <v>Firmicutes_A</v>
          </cell>
        </row>
        <row r="156">
          <cell r="A156" t="str">
            <v>EdHA-155</v>
          </cell>
          <cell r="B156" t="str">
            <v>EdHA-155-Pelethomonas</v>
          </cell>
          <cell r="C156">
            <v>155</v>
          </cell>
          <cell r="D156" t="str">
            <v>/vol/projects/trlesker/Project-2023-04-Eva-EdHA-ExpX4/assembly/Megahit113-EdHA-ExpX4/BIN_REFINEMENT_STUDY_2/metawrap_50_10_bins/bin.155.fa</v>
          </cell>
          <cell r="E156" t="str">
            <v>bin.155</v>
          </cell>
          <cell r="F156" t="str">
            <v>Pelethomonas</v>
          </cell>
          <cell r="G156" t="str">
            <v>Bacteria</v>
          </cell>
          <cell r="H156" t="str">
            <v>Firmicutes_A</v>
          </cell>
          <cell r="I156" t="str">
            <v>Clostridia</v>
          </cell>
          <cell r="J156" t="str">
            <v>Oscillospirales</v>
          </cell>
          <cell r="K156" t="str">
            <v>Oscillospiraceae</v>
          </cell>
          <cell r="L156" t="str">
            <v>Pelethomonas</v>
          </cell>
          <cell r="N156" t="str">
            <v>#</v>
          </cell>
          <cell r="O156" t="str">
            <v>Firmicutes_A</v>
          </cell>
        </row>
        <row r="157">
          <cell r="A157" t="str">
            <v>EdHA-156</v>
          </cell>
          <cell r="B157" t="str">
            <v>EdHA-156-14-2_sp000403315</v>
          </cell>
          <cell r="C157">
            <v>156</v>
          </cell>
          <cell r="D157" t="str">
            <v>/vol/projects/trlesker/Project-2023-04-Eva-EdHA-ExpX4/assembly/Megahit113-EdHA-ExpX4/BIN_REFINEMENT_STUDY_2/metawrap_50_10_bins/bin.156.fa</v>
          </cell>
          <cell r="E157" t="str">
            <v>bin.156</v>
          </cell>
          <cell r="F157" t="str">
            <v>14-2 sp000403315</v>
          </cell>
          <cell r="G157" t="str">
            <v>Bacteria</v>
          </cell>
          <cell r="H157" t="str">
            <v>Firmicutes_A</v>
          </cell>
          <cell r="I157" t="str">
            <v>Clostridia</v>
          </cell>
          <cell r="J157" t="str">
            <v>Lachnospirales</v>
          </cell>
          <cell r="K157" t="str">
            <v>Lachnospiraceae</v>
          </cell>
          <cell r="L157">
            <v>44971</v>
          </cell>
          <cell r="M157" t="str">
            <v>14-2 sp000403315</v>
          </cell>
          <cell r="N157" t="str">
            <v>#</v>
          </cell>
          <cell r="O157" t="str">
            <v>Firmicutes_A</v>
          </cell>
        </row>
        <row r="158">
          <cell r="A158" t="str">
            <v>EdHA-157</v>
          </cell>
          <cell r="B158" t="str">
            <v>EdHA-157-Butyribacter</v>
          </cell>
          <cell r="C158">
            <v>157</v>
          </cell>
          <cell r="D158" t="str">
            <v>/vol/projects/trlesker/Project-2023-04-Eva-EdHA-ExpX4/assembly/Megahit113-EdHA-ExpX4/BIN_REFINEMENT_STUDY_2/metawrap_50_10_bins/bin.157.fa</v>
          </cell>
          <cell r="E158" t="str">
            <v>bin.157</v>
          </cell>
          <cell r="F158" t="str">
            <v>Butyribacter</v>
          </cell>
          <cell r="G158" t="str">
            <v>Bacteria</v>
          </cell>
          <cell r="H158" t="str">
            <v>Firmicutes_A</v>
          </cell>
          <cell r="I158" t="str">
            <v>Clostridia</v>
          </cell>
          <cell r="J158" t="str">
            <v>Lachnospirales</v>
          </cell>
          <cell r="K158" t="str">
            <v>Lachnospiraceae</v>
          </cell>
          <cell r="L158" t="str">
            <v>Butyribacter</v>
          </cell>
          <cell r="N158" t="str">
            <v>#</v>
          </cell>
          <cell r="O158" t="str">
            <v>Firmicutes_A</v>
          </cell>
        </row>
        <row r="159">
          <cell r="A159" t="str">
            <v>EdHA-158</v>
          </cell>
          <cell r="B159" t="str">
            <v>EdHA-158-UBA1405</v>
          </cell>
          <cell r="C159">
            <v>158</v>
          </cell>
          <cell r="D159" t="str">
            <v>/vol/projects/trlesker/Project-2023-04-Eva-EdHA-ExpX4/assembly/Megahit113-EdHA-ExpX4/BIN_REFINEMENT_STUDY_2/metawrap_50_10_bins/bin.158.fa</v>
          </cell>
          <cell r="E159" t="str">
            <v>bin.158</v>
          </cell>
          <cell r="F159" t="str">
            <v>UBA1405</v>
          </cell>
          <cell r="G159" t="str">
            <v>Bacteria</v>
          </cell>
          <cell r="H159" t="str">
            <v>Firmicutes_A</v>
          </cell>
          <cell r="I159" t="str">
            <v>Clostridia</v>
          </cell>
          <cell r="J159" t="str">
            <v>Oscillospirales</v>
          </cell>
          <cell r="K159" t="str">
            <v>Ruminococcaceae</v>
          </cell>
          <cell r="L159" t="str">
            <v>UBA1405</v>
          </cell>
          <cell r="N159" t="str">
            <v>#</v>
          </cell>
          <cell r="O159" t="str">
            <v>Firmicutes_A</v>
          </cell>
        </row>
        <row r="160">
          <cell r="A160" t="str">
            <v>EdHA-159</v>
          </cell>
          <cell r="B160" t="str">
            <v>EdHA-159-Choladousia_sp003612585</v>
          </cell>
          <cell r="C160">
            <v>159</v>
          </cell>
          <cell r="D160" t="str">
            <v>/vol/projects/trlesker/Project-2023-04-Eva-EdHA-ExpX4/assembly/Megahit113-EdHA-ExpX4/BIN_REFINEMENT_STUDY_2/metawrap_50_10_bins/bin.159.fa</v>
          </cell>
          <cell r="E160" t="str">
            <v>bin.159</v>
          </cell>
          <cell r="F160" t="str">
            <v>Choladousia sp003612585</v>
          </cell>
          <cell r="G160" t="str">
            <v>Bacteria</v>
          </cell>
          <cell r="H160" t="str">
            <v>Firmicutes_A</v>
          </cell>
          <cell r="I160" t="str">
            <v>Clostridia</v>
          </cell>
          <cell r="J160" t="str">
            <v>Lachnospirales</v>
          </cell>
          <cell r="K160" t="str">
            <v>Lachnospiraceae</v>
          </cell>
          <cell r="L160" t="str">
            <v>Choladousia</v>
          </cell>
          <cell r="M160" t="str">
            <v>Choladousia sp003612585</v>
          </cell>
          <cell r="N160" t="str">
            <v>#</v>
          </cell>
          <cell r="O160" t="str">
            <v>Firmicutes_A</v>
          </cell>
        </row>
        <row r="161">
          <cell r="A161" t="str">
            <v>EdHA-160</v>
          </cell>
          <cell r="B161" t="str">
            <v>EdHA-160-RGIG4057_sp910577675</v>
          </cell>
          <cell r="C161">
            <v>160</v>
          </cell>
          <cell r="D161" t="str">
            <v>/vol/projects/trlesker/Project-2023-04-Eva-EdHA-ExpX4/assembly/Megahit113-EdHA-ExpX4/BIN_REFINEMENT_STUDY_2/metawrap_50_10_bins/bin.160.fa</v>
          </cell>
          <cell r="E161" t="str">
            <v>bin.160</v>
          </cell>
          <cell r="F161" t="str">
            <v>RGIG4057 sp910577675</v>
          </cell>
          <cell r="G161" t="str">
            <v>Bacteria</v>
          </cell>
          <cell r="H161" t="str">
            <v>Firmicutes_A</v>
          </cell>
          <cell r="I161" t="str">
            <v>Clostridia</v>
          </cell>
          <cell r="J161" t="str">
            <v>Lachnospirales</v>
          </cell>
          <cell r="K161" t="str">
            <v>Lachnospiraceae</v>
          </cell>
          <cell r="L161" t="str">
            <v>RGIG4057</v>
          </cell>
          <cell r="M161" t="str">
            <v>RGIG4057 sp910577675</v>
          </cell>
          <cell r="N161" t="str">
            <v>#</v>
          </cell>
          <cell r="O161" t="str">
            <v>Firmicutes_A</v>
          </cell>
        </row>
        <row r="162">
          <cell r="A162" t="str">
            <v>EdHA-161</v>
          </cell>
          <cell r="B162" t="str">
            <v>EdHA-161-Dysosmobacter_sp910575505</v>
          </cell>
          <cell r="C162">
            <v>161</v>
          </cell>
          <cell r="D162" t="str">
            <v>/vol/projects/trlesker/Project-2023-04-Eva-EdHA-ExpX4/assembly/Megahit113-EdHA-ExpX4/BIN_REFINEMENT_STUDY_2/metawrap_50_10_bins/bin.161.fa</v>
          </cell>
          <cell r="E162" t="str">
            <v>bin.161</v>
          </cell>
          <cell r="F162" t="str">
            <v>Dysosmobacter sp910575505</v>
          </cell>
          <cell r="G162" t="str">
            <v>Bacteria</v>
          </cell>
          <cell r="H162" t="str">
            <v>Firmicutes_A</v>
          </cell>
          <cell r="I162" t="str">
            <v>Clostridia</v>
          </cell>
          <cell r="J162" t="str">
            <v>Oscillospirales</v>
          </cell>
          <cell r="K162" t="str">
            <v>Oscillospiraceae</v>
          </cell>
          <cell r="L162" t="str">
            <v>Dysosmobacter</v>
          </cell>
          <cell r="M162" t="str">
            <v>Dysosmobacter sp910575505</v>
          </cell>
          <cell r="N162" t="str">
            <v>#</v>
          </cell>
          <cell r="O162" t="str">
            <v>Firmicutes_A</v>
          </cell>
        </row>
        <row r="163">
          <cell r="A163" t="str">
            <v>EdHA-162</v>
          </cell>
          <cell r="B163" t="str">
            <v>EdHA-162-COE1_sp000403215</v>
          </cell>
          <cell r="C163">
            <v>162</v>
          </cell>
          <cell r="D163" t="str">
            <v>/vol/projects/trlesker/Project-2023-04-Eva-EdHA-ExpX4/assembly/Megahit113-EdHA-ExpX4/BIN_REFINEMENT_STUDY_2/metawrap_50_10_bins/bin.162.fa</v>
          </cell>
          <cell r="E163" t="str">
            <v>bin.162</v>
          </cell>
          <cell r="F163" t="str">
            <v>COE1 sp000403215</v>
          </cell>
          <cell r="G163" t="str">
            <v>Bacteria</v>
          </cell>
          <cell r="H163" t="str">
            <v>Firmicutes_A</v>
          </cell>
          <cell r="I163" t="str">
            <v>Clostridia</v>
          </cell>
          <cell r="J163" t="str">
            <v>Lachnospirales</v>
          </cell>
          <cell r="K163" t="str">
            <v>Lachnospiraceae</v>
          </cell>
          <cell r="L163" t="str">
            <v>COE1</v>
          </cell>
          <cell r="M163" t="str">
            <v>COE1 sp000403215</v>
          </cell>
          <cell r="N163" t="str">
            <v>#</v>
          </cell>
          <cell r="O163" t="str">
            <v>Firmicutes_A</v>
          </cell>
        </row>
        <row r="164">
          <cell r="A164" t="str">
            <v>EdHA-163</v>
          </cell>
          <cell r="B164" t="str">
            <v>EdHA-163-Acetatifactor</v>
          </cell>
          <cell r="C164">
            <v>163</v>
          </cell>
          <cell r="D164" t="str">
            <v>/vol/projects/trlesker/Project-2023-04-Eva-EdHA-ExpX4/assembly/Megahit113-EdHA-ExpX4/BIN_REFINEMENT_STUDY_2/metawrap_50_10_bins/bin.163.fa</v>
          </cell>
          <cell r="E164" t="str">
            <v>bin.163</v>
          </cell>
          <cell r="F164" t="str">
            <v>Acetatifactor</v>
          </cell>
          <cell r="G164" t="str">
            <v>Bacteria</v>
          </cell>
          <cell r="H164" t="str">
            <v>Firmicutes_A</v>
          </cell>
          <cell r="I164" t="str">
            <v>Clostridia</v>
          </cell>
          <cell r="J164" t="str">
            <v>Lachnospirales</v>
          </cell>
          <cell r="K164" t="str">
            <v>Lachnospiraceae</v>
          </cell>
          <cell r="L164" t="str">
            <v>Acetatifactor</v>
          </cell>
          <cell r="N164" t="str">
            <v>#</v>
          </cell>
          <cell r="O164" t="str">
            <v>Firmicutes_A</v>
          </cell>
        </row>
        <row r="165">
          <cell r="A165" t="str">
            <v>EdHA-164</v>
          </cell>
          <cell r="B165" t="str">
            <v>EdHA-164-Varibaculum_cambriense</v>
          </cell>
          <cell r="C165">
            <v>164</v>
          </cell>
          <cell r="D165" t="str">
            <v>/vol/projects/trlesker/Project-2023-04-Eva-EdHA-ExpX4/assembly/Megahit113-EdHA-ExpX4/BIN_REFINEMENT_STUDY_2/metawrap_50_10_bins/bin.164.fa</v>
          </cell>
          <cell r="E165" t="str">
            <v>bin.164</v>
          </cell>
          <cell r="F165" t="str">
            <v>Varibaculum cambriense</v>
          </cell>
          <cell r="G165" t="str">
            <v>Bacteria</v>
          </cell>
          <cell r="H165" t="str">
            <v>Actinobacteriota</v>
          </cell>
          <cell r="I165" t="str">
            <v>Actinomycetia</v>
          </cell>
          <cell r="J165" t="str">
            <v>Actinomycetales</v>
          </cell>
          <cell r="K165" t="str">
            <v>Actinomycetaceae</v>
          </cell>
          <cell r="L165" t="str">
            <v>Varibaculum</v>
          </cell>
          <cell r="M165" t="str">
            <v>Varibaculum cambriense</v>
          </cell>
          <cell r="N165" t="str">
            <v>#</v>
          </cell>
          <cell r="O165" t="str">
            <v>Actinobacteriota</v>
          </cell>
        </row>
        <row r="166">
          <cell r="A166" t="str">
            <v>EdHA-165</v>
          </cell>
          <cell r="B166" t="str">
            <v>EdHA-165-Turicibacter_sp002311155</v>
          </cell>
          <cell r="C166">
            <v>165</v>
          </cell>
          <cell r="D166" t="str">
            <v>/vol/projects/trlesker/Project-2023-04-Eva-EdHA-ExpX4/assembly/Megahit113-EdHA-ExpX4/BIN_REFINEMENT_STUDY_2/metawrap_50_10_bins/bin.165.fa</v>
          </cell>
          <cell r="E166" t="str">
            <v>bin.165</v>
          </cell>
          <cell r="F166" t="str">
            <v>Turicibacter sp002311155</v>
          </cell>
          <cell r="G166" t="str">
            <v>Bacteria</v>
          </cell>
          <cell r="H166" t="str">
            <v>Firmicutes</v>
          </cell>
          <cell r="I166" t="str">
            <v>Bacilli</v>
          </cell>
          <cell r="J166" t="str">
            <v>Haloplasmatales_A</v>
          </cell>
          <cell r="K166" t="str">
            <v>Turicibacteraceae</v>
          </cell>
          <cell r="L166" t="str">
            <v>Turicibacter</v>
          </cell>
          <cell r="M166" t="str">
            <v>Turicibacter sp002311155</v>
          </cell>
          <cell r="N166" t="str">
            <v>#</v>
          </cell>
          <cell r="O166" t="str">
            <v>Firmicutes</v>
          </cell>
        </row>
        <row r="167">
          <cell r="A167" t="str">
            <v>EdHA-166</v>
          </cell>
          <cell r="B167" t="str">
            <v>EdHA-166-COE1_sp009774395</v>
          </cell>
          <cell r="C167">
            <v>166</v>
          </cell>
          <cell r="D167" t="str">
            <v>/vol/projects/trlesker/Project-2023-04-Eva-EdHA-ExpX4/assembly/Megahit113-EdHA-ExpX4/BIN_REFINEMENT_STUDY_2/metawrap_50_10_bins/bin.166.fa</v>
          </cell>
          <cell r="E167" t="str">
            <v>bin.166</v>
          </cell>
          <cell r="F167" t="str">
            <v>COE1 sp009774395</v>
          </cell>
          <cell r="G167" t="str">
            <v>Bacteria</v>
          </cell>
          <cell r="H167" t="str">
            <v>Firmicutes_A</v>
          </cell>
          <cell r="I167" t="str">
            <v>Clostridia</v>
          </cell>
          <cell r="J167" t="str">
            <v>Lachnospirales</v>
          </cell>
          <cell r="K167" t="str">
            <v>Lachnospiraceae</v>
          </cell>
          <cell r="L167" t="str">
            <v>COE1</v>
          </cell>
          <cell r="M167" t="str">
            <v>COE1 sp009774395</v>
          </cell>
          <cell r="N167" t="str">
            <v>#</v>
          </cell>
          <cell r="O167" t="str">
            <v>Firmicutes_A</v>
          </cell>
        </row>
        <row r="168">
          <cell r="A168" t="str">
            <v>EdHA-167</v>
          </cell>
          <cell r="B168" t="str">
            <v>EdHA-167-Sporofaciens_sp910579015</v>
          </cell>
          <cell r="C168">
            <v>167</v>
          </cell>
          <cell r="D168" t="str">
            <v>/vol/projects/trlesker/Project-2023-04-Eva-EdHA-ExpX4/assembly/Megahit113-EdHA-ExpX4/BIN_REFINEMENT_STUDY_2/metawrap_50_10_bins/bin.167.fa</v>
          </cell>
          <cell r="E168" t="str">
            <v>bin.167</v>
          </cell>
          <cell r="F168" t="str">
            <v>Sporofaciens sp910579015</v>
          </cell>
          <cell r="G168" t="str">
            <v>Bacteria</v>
          </cell>
          <cell r="H168" t="str">
            <v>Firmicutes_A</v>
          </cell>
          <cell r="I168" t="str">
            <v>Clostridia</v>
          </cell>
          <cell r="J168" t="str">
            <v>Lachnospirales</v>
          </cell>
          <cell r="K168" t="str">
            <v>Lachnospiraceae</v>
          </cell>
          <cell r="L168" t="str">
            <v>Sporofaciens</v>
          </cell>
          <cell r="M168" t="str">
            <v>Sporofaciens sp910579015</v>
          </cell>
          <cell r="N168" t="str">
            <v>#</v>
          </cell>
          <cell r="O168" t="str">
            <v>Firmicutes_A</v>
          </cell>
        </row>
        <row r="169">
          <cell r="A169" t="str">
            <v>EdHA-168</v>
          </cell>
          <cell r="B169" t="str">
            <v>EdHA-168-QXXE01_sp009911355</v>
          </cell>
          <cell r="C169">
            <v>168</v>
          </cell>
          <cell r="D169" t="str">
            <v>/vol/projects/trlesker/Project-2023-04-Eva-EdHA-ExpX4/assembly/Megahit113-EdHA-ExpX4/BIN_REFINEMENT_STUDY_2/metawrap_50_10_bins/bin.168.fa</v>
          </cell>
          <cell r="E169" t="str">
            <v>bin.168</v>
          </cell>
          <cell r="F169" t="str">
            <v>QXXE01 sp009911355</v>
          </cell>
          <cell r="G169" t="str">
            <v>Bacteria</v>
          </cell>
          <cell r="H169" t="str">
            <v>Firmicutes_A</v>
          </cell>
          <cell r="I169" t="str">
            <v>Clostridia</v>
          </cell>
          <cell r="J169" t="str">
            <v>Oscillospirales</v>
          </cell>
          <cell r="K169" t="str">
            <v>Butyricicoccaceae</v>
          </cell>
          <cell r="L169" t="str">
            <v>QXXE01</v>
          </cell>
          <cell r="M169" t="str">
            <v>QXXE01 sp009911355</v>
          </cell>
          <cell r="N169" t="str">
            <v>#</v>
          </cell>
          <cell r="O169" t="str">
            <v>Firmicutes_A</v>
          </cell>
        </row>
        <row r="170">
          <cell r="A170" t="str">
            <v>EdHA-169</v>
          </cell>
          <cell r="B170" t="str">
            <v>EdHA-169-Dysosmobacter_sp009774015</v>
          </cell>
          <cell r="C170">
            <v>169</v>
          </cell>
          <cell r="D170" t="str">
            <v>/vol/projects/trlesker/Project-2023-04-Eva-EdHA-ExpX4/assembly/Megahit113-EdHA-ExpX4/BIN_REFINEMENT_STUDY_2/metawrap_50_10_bins/bin.169.fa</v>
          </cell>
          <cell r="E170" t="str">
            <v>bin.169</v>
          </cell>
          <cell r="F170" t="str">
            <v>Dysosmobacter sp009774015</v>
          </cell>
          <cell r="G170" t="str">
            <v>Bacteria</v>
          </cell>
          <cell r="H170" t="str">
            <v>Firmicutes_A</v>
          </cell>
          <cell r="I170" t="str">
            <v>Clostridia</v>
          </cell>
          <cell r="J170" t="str">
            <v>Oscillospirales</v>
          </cell>
          <cell r="K170" t="str">
            <v>Oscillospiraceae</v>
          </cell>
          <cell r="L170" t="str">
            <v>Dysosmobacter</v>
          </cell>
          <cell r="M170" t="str">
            <v>Dysosmobacter sp009774015</v>
          </cell>
          <cell r="N170" t="str">
            <v>#</v>
          </cell>
          <cell r="O170" t="str">
            <v>Firmicutes_A</v>
          </cell>
        </row>
        <row r="171">
          <cell r="A171" t="str">
            <v>EdHA-170</v>
          </cell>
          <cell r="B171" t="str">
            <v>EdHA-170-1XD42-69_sp009911505</v>
          </cell>
          <cell r="C171">
            <v>170</v>
          </cell>
          <cell r="D171" t="str">
            <v>/vol/projects/trlesker/Project-2023-04-Eva-EdHA-ExpX4/assembly/Megahit113-EdHA-ExpX4/BIN_REFINEMENT_STUDY_2/metawrap_50_10_bins/bin.170.fa</v>
          </cell>
          <cell r="E171" t="str">
            <v>bin.170</v>
          </cell>
          <cell r="F171" t="str">
            <v>1XD42-69 sp009911505</v>
          </cell>
          <cell r="G171" t="str">
            <v>Bacteria</v>
          </cell>
          <cell r="H171" t="str">
            <v>Firmicutes_A</v>
          </cell>
          <cell r="I171" t="str">
            <v>Clostridia</v>
          </cell>
          <cell r="J171" t="str">
            <v>Lachnospirales</v>
          </cell>
          <cell r="K171" t="str">
            <v>Lachnospiraceae</v>
          </cell>
          <cell r="L171" t="str">
            <v>1XD42-69</v>
          </cell>
          <cell r="M171" t="str">
            <v>1XD42-69 sp009911505</v>
          </cell>
          <cell r="N171" t="str">
            <v>#</v>
          </cell>
          <cell r="O171" t="str">
            <v>Firmicutes_A</v>
          </cell>
        </row>
        <row r="172">
          <cell r="A172" t="str">
            <v>EdHA-171</v>
          </cell>
          <cell r="B172" t="str">
            <v>EdHA-171-1XD8-76_sp910573755</v>
          </cell>
          <cell r="C172">
            <v>171</v>
          </cell>
          <cell r="D172" t="str">
            <v>/vol/projects/trlesker/Project-2023-04-Eva-EdHA-ExpX4/assembly/Megahit113-EdHA-ExpX4/BIN_REFINEMENT_STUDY_2/metawrap_50_10_bins/bin.171.fa</v>
          </cell>
          <cell r="E172" t="str">
            <v>bin.171</v>
          </cell>
          <cell r="F172" t="str">
            <v>1XD8-76 sp910573755</v>
          </cell>
          <cell r="G172" t="str">
            <v>Bacteria</v>
          </cell>
          <cell r="H172" t="str">
            <v>Firmicutes_A</v>
          </cell>
          <cell r="I172" t="str">
            <v>Clostridia</v>
          </cell>
          <cell r="J172" t="str">
            <v>Lachnospirales</v>
          </cell>
          <cell r="K172" t="str">
            <v>Lachnospiraceae</v>
          </cell>
          <cell r="L172" t="str">
            <v>1XD8-76</v>
          </cell>
          <cell r="M172" t="str">
            <v>1XD8-76 sp910573755</v>
          </cell>
          <cell r="N172" t="str">
            <v>#</v>
          </cell>
          <cell r="O172" t="str">
            <v>Firmicutes_A</v>
          </cell>
        </row>
        <row r="173">
          <cell r="A173" t="str">
            <v>EdHA-172</v>
          </cell>
          <cell r="B173" t="str">
            <v>EdHA-172-Ligilactobacillus_murinus</v>
          </cell>
          <cell r="C173">
            <v>172</v>
          </cell>
          <cell r="D173" t="str">
            <v>/vol/projects/trlesker/Project-2023-04-Eva-EdHA-ExpX4/assembly/Megahit113-EdHA-ExpX4/BIN_REFINEMENT_STUDY_2/metawrap_50_10_bins/bin.172.fa</v>
          </cell>
          <cell r="E173" t="str">
            <v>bin.172</v>
          </cell>
          <cell r="F173" t="str">
            <v>Ligilactobacillus murinus</v>
          </cell>
          <cell r="G173" t="str">
            <v>Bacteria</v>
          </cell>
          <cell r="H173" t="str">
            <v>Firmicutes</v>
          </cell>
          <cell r="I173" t="str">
            <v>Bacilli</v>
          </cell>
          <cell r="J173" t="str">
            <v>Lactobacillales</v>
          </cell>
          <cell r="K173" t="str">
            <v>Lactobacillaceae</v>
          </cell>
          <cell r="L173" t="str">
            <v>Ligilactobacillus</v>
          </cell>
          <cell r="M173" t="str">
            <v>Ligilactobacillus murinus</v>
          </cell>
          <cell r="N173" t="str">
            <v>#</v>
          </cell>
          <cell r="O173" t="str">
            <v>Firmicutes</v>
          </cell>
        </row>
        <row r="174">
          <cell r="A174" t="str">
            <v>EdHA-173</v>
          </cell>
          <cell r="B174" t="str">
            <v>EdHA-173-Acutalibacter_sp910587995</v>
          </cell>
          <cell r="C174">
            <v>173</v>
          </cell>
          <cell r="D174" t="str">
            <v>/vol/projects/trlesker/Project-2023-04-Eva-EdHA-ExpX4/assembly/Megahit113-EdHA-ExpX4/BIN_REFINEMENT_STUDY_2/metawrap_50_10_bins/bin.173.fa</v>
          </cell>
          <cell r="E174" t="str">
            <v>bin.173</v>
          </cell>
          <cell r="F174" t="str">
            <v>Acutalibacter sp910587995</v>
          </cell>
          <cell r="G174" t="str">
            <v>Bacteria</v>
          </cell>
          <cell r="H174" t="str">
            <v>Firmicutes_A</v>
          </cell>
          <cell r="I174" t="str">
            <v>Clostridia</v>
          </cell>
          <cell r="J174" t="str">
            <v>Oscillospirales</v>
          </cell>
          <cell r="K174" t="str">
            <v>Acutalibacteraceae</v>
          </cell>
          <cell r="L174" t="str">
            <v>Acutalibacter</v>
          </cell>
          <cell r="M174" t="str">
            <v>Acutalibacter sp910587995</v>
          </cell>
          <cell r="N174" t="str">
            <v>#</v>
          </cell>
          <cell r="O174" t="str">
            <v>Firmicutes_A</v>
          </cell>
        </row>
        <row r="175">
          <cell r="A175" t="str">
            <v>EdHA-174</v>
          </cell>
          <cell r="B175" t="str">
            <v>EdHA-174-Sporofaciens_sp000403455</v>
          </cell>
          <cell r="C175">
            <v>174</v>
          </cell>
          <cell r="D175" t="str">
            <v>/vol/projects/trlesker/Project-2023-04-Eva-EdHA-ExpX4/assembly/Megahit113-EdHA-ExpX4/BIN_REFINEMENT_STUDY_2/metawrap_50_10_bins/bin.174.fa</v>
          </cell>
          <cell r="E175" t="str">
            <v>bin.174</v>
          </cell>
          <cell r="F175" t="str">
            <v>Sporofaciens sp000403455</v>
          </cell>
          <cell r="G175" t="str">
            <v>Bacteria</v>
          </cell>
          <cell r="H175" t="str">
            <v>Firmicutes_A</v>
          </cell>
          <cell r="I175" t="str">
            <v>Clostridia</v>
          </cell>
          <cell r="J175" t="str">
            <v>Lachnospirales</v>
          </cell>
          <cell r="K175" t="str">
            <v>Lachnospiraceae</v>
          </cell>
          <cell r="L175" t="str">
            <v>Sporofaciens</v>
          </cell>
          <cell r="M175" t="str">
            <v>Sporofaciens sp000403455</v>
          </cell>
          <cell r="N175" t="str">
            <v>#</v>
          </cell>
          <cell r="O175" t="str">
            <v>Firmicutes_A</v>
          </cell>
        </row>
        <row r="176">
          <cell r="A176" t="str">
            <v>EdHA-175</v>
          </cell>
          <cell r="B176" t="str">
            <v>EdHA-175-COE1_sp002490665</v>
          </cell>
          <cell r="C176">
            <v>175</v>
          </cell>
          <cell r="D176" t="str">
            <v>/vol/projects/trlesker/Project-2023-04-Eva-EdHA-ExpX4/assembly/Megahit113-EdHA-ExpX4/BIN_REFINEMENT_STUDY_2/metawrap_50_10_bins/bin.175.fa</v>
          </cell>
          <cell r="E176" t="str">
            <v>bin.175</v>
          </cell>
          <cell r="F176" t="str">
            <v>COE1 sp002490665</v>
          </cell>
          <cell r="G176" t="str">
            <v>Bacteria</v>
          </cell>
          <cell r="H176" t="str">
            <v>Firmicutes_A</v>
          </cell>
          <cell r="I176" t="str">
            <v>Clostridia</v>
          </cell>
          <cell r="J176" t="str">
            <v>Lachnospirales</v>
          </cell>
          <cell r="K176" t="str">
            <v>Lachnospiraceae</v>
          </cell>
          <cell r="L176" t="str">
            <v>COE1</v>
          </cell>
          <cell r="M176" t="str">
            <v>COE1 sp002490665</v>
          </cell>
          <cell r="N176" t="str">
            <v>#</v>
          </cell>
          <cell r="O176" t="str">
            <v>Firmicutes_A</v>
          </cell>
        </row>
        <row r="177">
          <cell r="A177" t="str">
            <v>EdHA-176</v>
          </cell>
          <cell r="B177" t="str">
            <v>EdHA-176-Ventrimonas_sp910577765</v>
          </cell>
          <cell r="C177">
            <v>176</v>
          </cell>
          <cell r="D177" t="str">
            <v>/vol/projects/trlesker/Project-2023-04-Eva-EdHA-ExpX4/assembly/Megahit113-EdHA-ExpX4/BIN_REFINEMENT_STUDY_2/metawrap_50_10_bins/bin.176.fa</v>
          </cell>
          <cell r="E177" t="str">
            <v>bin.176</v>
          </cell>
          <cell r="F177" t="str">
            <v>Ventrimonas sp910577765</v>
          </cell>
          <cell r="G177" t="str">
            <v>Bacteria</v>
          </cell>
          <cell r="H177" t="str">
            <v>Firmicutes_A</v>
          </cell>
          <cell r="I177" t="str">
            <v>Clostridia</v>
          </cell>
          <cell r="J177" t="str">
            <v>Lachnospirales</v>
          </cell>
          <cell r="K177" t="str">
            <v>Lachnospiraceae</v>
          </cell>
          <cell r="L177" t="str">
            <v>Ventrimonas</v>
          </cell>
          <cell r="M177" t="str">
            <v>Ventrimonas sp910577765</v>
          </cell>
          <cell r="N177" t="str">
            <v>#</v>
          </cell>
          <cell r="O177" t="str">
            <v>Firmicutes_A</v>
          </cell>
        </row>
        <row r="178">
          <cell r="A178" t="str">
            <v>EdHA-177</v>
          </cell>
          <cell r="B178" t="str">
            <v>EdHA-177-UBA7109_sp910576335</v>
          </cell>
          <cell r="C178">
            <v>177</v>
          </cell>
          <cell r="D178" t="str">
            <v>/vol/projects/trlesker/Project-2023-04-Eva-EdHA-ExpX4/assembly/Megahit113-EdHA-ExpX4/BIN_REFINEMENT_STUDY_2/metawrap_50_10_bins/bin.177.fa</v>
          </cell>
          <cell r="E178" t="str">
            <v>bin.177</v>
          </cell>
          <cell r="F178" t="str">
            <v>UBA7109 sp910576335</v>
          </cell>
          <cell r="G178" t="str">
            <v>Bacteria</v>
          </cell>
          <cell r="H178" t="str">
            <v>Firmicutes_A</v>
          </cell>
          <cell r="I178" t="str">
            <v>Clostridia</v>
          </cell>
          <cell r="J178" t="str">
            <v>Lachnospirales</v>
          </cell>
          <cell r="K178" t="str">
            <v>Lachnospiraceae</v>
          </cell>
          <cell r="L178" t="str">
            <v>UBA7109</v>
          </cell>
          <cell r="M178" t="str">
            <v>UBA7109 sp910576335</v>
          </cell>
          <cell r="N178" t="str">
            <v>#</v>
          </cell>
          <cell r="O178" t="str">
            <v>Firmicutes_A</v>
          </cell>
        </row>
        <row r="179">
          <cell r="A179" t="str">
            <v>EdHA-178</v>
          </cell>
          <cell r="B179" t="str">
            <v>EdHA-178-Coprocola_sp910575055</v>
          </cell>
          <cell r="C179">
            <v>178</v>
          </cell>
          <cell r="D179" t="str">
            <v>/vol/projects/trlesker/Project-2023-04-Eva-EdHA-ExpX4/assembly/Megahit113-EdHA-ExpX4/BIN_REFINEMENT_STUDY_2/metawrap_50_10_bins/bin.178.fa</v>
          </cell>
          <cell r="E179" t="str">
            <v>bin.178</v>
          </cell>
          <cell r="F179" t="str">
            <v>Coprocola sp910575055</v>
          </cell>
          <cell r="G179" t="str">
            <v>Bacteria</v>
          </cell>
          <cell r="H179" t="str">
            <v>Firmicutes_A</v>
          </cell>
          <cell r="I179" t="str">
            <v>Clostridia</v>
          </cell>
          <cell r="J179" t="str">
            <v>Lachnospirales</v>
          </cell>
          <cell r="K179" t="str">
            <v>Anaerotignaceae</v>
          </cell>
          <cell r="L179" t="str">
            <v>Coprocola</v>
          </cell>
          <cell r="M179" t="str">
            <v>Coprocola sp910575055</v>
          </cell>
          <cell r="N179" t="str">
            <v>#</v>
          </cell>
          <cell r="O179" t="str">
            <v>Firmicutes_A</v>
          </cell>
        </row>
        <row r="180">
          <cell r="A180" t="str">
            <v>EdHA-179</v>
          </cell>
          <cell r="B180" t="str">
            <v>EdHA-179-Enterenecus_sp910588105</v>
          </cell>
          <cell r="C180">
            <v>179</v>
          </cell>
          <cell r="D180" t="str">
            <v>/vol/projects/trlesker/Project-2023-04-Eva-EdHA-ExpX4/assembly/Megahit113-EdHA-ExpX4/BIN_REFINEMENT_STUDY_2/metawrap_50_10_bins/bin.179.fa</v>
          </cell>
          <cell r="E180" t="str">
            <v>bin.179</v>
          </cell>
          <cell r="F180" t="str">
            <v>Enterenecus sp910588105</v>
          </cell>
          <cell r="G180" t="str">
            <v>Bacteria</v>
          </cell>
          <cell r="H180" t="str">
            <v>Firmicutes_A</v>
          </cell>
          <cell r="I180" t="str">
            <v>Clostridia</v>
          </cell>
          <cell r="J180" t="str">
            <v>Oscillospirales</v>
          </cell>
          <cell r="K180" t="str">
            <v>Oscillospiraceae</v>
          </cell>
          <cell r="L180" t="str">
            <v>Enterenecus</v>
          </cell>
          <cell r="M180" t="str">
            <v>Enterenecus sp910588105</v>
          </cell>
          <cell r="N180" t="str">
            <v>#</v>
          </cell>
          <cell r="O180" t="str">
            <v>Firmicutes_A</v>
          </cell>
        </row>
        <row r="181">
          <cell r="A181" t="str">
            <v>EdHA-180</v>
          </cell>
          <cell r="B181" t="str">
            <v>EdHA-180-COE1_sp000403335</v>
          </cell>
          <cell r="C181">
            <v>180</v>
          </cell>
          <cell r="D181" t="str">
            <v>/vol/projects/trlesker/Project-2023-04-Eva-EdHA-ExpX4/assembly/Megahit113-EdHA-ExpX4/BIN_REFINEMENT_STUDY_2/metawrap_50_10_bins/bin.180.fa</v>
          </cell>
          <cell r="E181" t="str">
            <v>bin.180</v>
          </cell>
          <cell r="F181" t="str">
            <v>COE1 sp000403335</v>
          </cell>
          <cell r="G181" t="str">
            <v>Bacteria</v>
          </cell>
          <cell r="H181" t="str">
            <v>Firmicutes_A</v>
          </cell>
          <cell r="I181" t="str">
            <v>Clostridia</v>
          </cell>
          <cell r="J181" t="str">
            <v>Lachnospirales</v>
          </cell>
          <cell r="K181" t="str">
            <v>Lachnospiraceae</v>
          </cell>
          <cell r="L181" t="str">
            <v>COE1</v>
          </cell>
          <cell r="M181" t="str">
            <v>COE1 sp000403335</v>
          </cell>
          <cell r="N181" t="str">
            <v>#</v>
          </cell>
          <cell r="O181" t="str">
            <v>Firmicutes_A</v>
          </cell>
        </row>
        <row r="182">
          <cell r="A182" t="str">
            <v>EdHA-181</v>
          </cell>
          <cell r="B182" t="str">
            <v>EdHA-181-Lawsonibacter_sp910589085</v>
          </cell>
          <cell r="C182">
            <v>181</v>
          </cell>
          <cell r="D182" t="str">
            <v>/vol/projects/trlesker/Project-2023-04-Eva-EdHA-ExpX4/assembly/Megahit113-EdHA-ExpX4/BIN_REFINEMENT_STUDY_2/metawrap_50_10_bins/bin.181.fa</v>
          </cell>
          <cell r="E182" t="str">
            <v>bin.181</v>
          </cell>
          <cell r="F182" t="str">
            <v>Lawsonibacter sp910589085</v>
          </cell>
          <cell r="G182" t="str">
            <v>Bacteria</v>
          </cell>
          <cell r="H182" t="str">
            <v>Firmicutes_A</v>
          </cell>
          <cell r="I182" t="str">
            <v>Clostridia</v>
          </cell>
          <cell r="J182" t="str">
            <v>Oscillospirales</v>
          </cell>
          <cell r="K182" t="str">
            <v>Oscillospiraceae</v>
          </cell>
          <cell r="L182" t="str">
            <v>Lawsonibacter</v>
          </cell>
          <cell r="M182" t="str">
            <v>Lawsonibacter sp910589085</v>
          </cell>
          <cell r="N182" t="str">
            <v>#</v>
          </cell>
          <cell r="O182" t="str">
            <v>Firmicutes_A</v>
          </cell>
        </row>
        <row r="183">
          <cell r="A183" t="str">
            <v>EdHA-182</v>
          </cell>
          <cell r="B183" t="str">
            <v>EdHA-182-Dysosmobacter_sp910575815</v>
          </cell>
          <cell r="C183">
            <v>182</v>
          </cell>
          <cell r="D183" t="str">
            <v>/vol/projects/trlesker/Project-2023-04-Eva-EdHA-ExpX4/assembly/Megahit113-EdHA-ExpX4/BIN_REFINEMENT_STUDY_2/metawrap_50_10_bins/bin.182.fa</v>
          </cell>
          <cell r="E183" t="str">
            <v>bin.182</v>
          </cell>
          <cell r="F183" t="str">
            <v>Dysosmobacter sp910575815</v>
          </cell>
          <cell r="G183" t="str">
            <v>Bacteria</v>
          </cell>
          <cell r="H183" t="str">
            <v>Firmicutes_A</v>
          </cell>
          <cell r="I183" t="str">
            <v>Clostridia</v>
          </cell>
          <cell r="J183" t="str">
            <v>Oscillospirales</v>
          </cell>
          <cell r="K183" t="str">
            <v>Oscillospiraceae</v>
          </cell>
          <cell r="L183" t="str">
            <v>Dysosmobacter</v>
          </cell>
          <cell r="M183" t="str">
            <v>Dysosmobacter sp910575815</v>
          </cell>
          <cell r="N183" t="str">
            <v>#</v>
          </cell>
          <cell r="O183" t="str">
            <v>Firmicutes_A</v>
          </cell>
        </row>
        <row r="184">
          <cell r="A184" t="str">
            <v>EdHA-183</v>
          </cell>
          <cell r="B184" t="str">
            <v>EdHA-183-Enterococcus_D_gallinarum</v>
          </cell>
          <cell r="C184">
            <v>183</v>
          </cell>
          <cell r="D184" t="str">
            <v>/vol/projects/trlesker/Project-2023-04-Eva-EdHA-ExpX4/assembly/Megahit113-EdHA-ExpX4/BIN_REFINEMENT_STUDY_2/metawrap_50_10_bins/bin.183.fa</v>
          </cell>
          <cell r="E184" t="str">
            <v>bin.183</v>
          </cell>
          <cell r="F184" t="str">
            <v>Enterococcus_D gallinarum</v>
          </cell>
          <cell r="G184" t="str">
            <v>Bacteria</v>
          </cell>
          <cell r="H184" t="str">
            <v>Firmicutes</v>
          </cell>
          <cell r="I184" t="str">
            <v>Bacilli</v>
          </cell>
          <cell r="J184" t="str">
            <v>Lactobacillales</v>
          </cell>
          <cell r="K184" t="str">
            <v>Enterococcaceae</v>
          </cell>
          <cell r="L184" t="str">
            <v>Enterococcus_D</v>
          </cell>
          <cell r="M184" t="str">
            <v>Enterococcus_D gallinarum</v>
          </cell>
          <cell r="N184" t="str">
            <v>#</v>
          </cell>
          <cell r="O184" t="str">
            <v>Firmicutes</v>
          </cell>
        </row>
        <row r="185">
          <cell r="A185" t="str">
            <v>EdHA-184</v>
          </cell>
          <cell r="B185" t="str">
            <v>EdHA-184-Pelethomonas_sp910579485</v>
          </cell>
          <cell r="C185">
            <v>184</v>
          </cell>
          <cell r="D185" t="str">
            <v>/vol/projects/trlesker/Project-2023-04-Eva-EdHA-ExpX4/assembly/Megahit113-EdHA-ExpX4/BIN_REFINEMENT_STUDY_2/metawrap_50_10_bins/bin.184.fa</v>
          </cell>
          <cell r="E185" t="str">
            <v>bin.184</v>
          </cell>
          <cell r="F185" t="str">
            <v>Pelethomonas sp910579485</v>
          </cell>
          <cell r="G185" t="str">
            <v>Bacteria</v>
          </cell>
          <cell r="H185" t="str">
            <v>Firmicutes_A</v>
          </cell>
          <cell r="I185" t="str">
            <v>Clostridia</v>
          </cell>
          <cell r="J185" t="str">
            <v>Oscillospirales</v>
          </cell>
          <cell r="K185" t="str">
            <v>Oscillospiraceae</v>
          </cell>
          <cell r="L185" t="str">
            <v>Pelethomonas</v>
          </cell>
          <cell r="M185" t="str">
            <v>Pelethomonas sp910579485</v>
          </cell>
          <cell r="N185" t="str">
            <v>#</v>
          </cell>
          <cell r="O185" t="str">
            <v>Firmicutes_A</v>
          </cell>
        </row>
        <row r="186">
          <cell r="A186" t="str">
            <v>EdHA-185</v>
          </cell>
          <cell r="B186" t="str">
            <v>EdHA-185-RGIG8607_sp910588535</v>
          </cell>
          <cell r="C186">
            <v>185</v>
          </cell>
          <cell r="D186" t="str">
            <v>/vol/projects/trlesker/Project-2023-04-Eva-EdHA-ExpX4/assembly/Megahit113-EdHA-ExpX4/BIN_REFINEMENT_STUDY_2/metawrap_50_10_bins/bin.185.fa</v>
          </cell>
          <cell r="E186" t="str">
            <v>bin.185</v>
          </cell>
          <cell r="F186" t="str">
            <v>RGIG8607 sp910588535</v>
          </cell>
          <cell r="G186" t="str">
            <v>Bacteria</v>
          </cell>
          <cell r="H186" t="str">
            <v>Firmicutes_A</v>
          </cell>
          <cell r="I186" t="str">
            <v>Clostridia</v>
          </cell>
          <cell r="J186" t="str">
            <v>Lachnospirales</v>
          </cell>
          <cell r="K186" t="str">
            <v>Lachnospiraceae</v>
          </cell>
          <cell r="L186" t="str">
            <v>RGIG8607</v>
          </cell>
          <cell r="M186" t="str">
            <v>RGIG8607 sp910588535</v>
          </cell>
          <cell r="N186" t="str">
            <v>#</v>
          </cell>
          <cell r="O186" t="str">
            <v>Firmicutes_A</v>
          </cell>
        </row>
        <row r="187">
          <cell r="A187" t="str">
            <v>EdHA-186</v>
          </cell>
          <cell r="B187" t="str">
            <v>EdHA-186-Clostridium_AQ_innocuum</v>
          </cell>
          <cell r="C187">
            <v>186</v>
          </cell>
          <cell r="D187" t="str">
            <v>/vol/projects/trlesker/Project-2023-04-Eva-EdHA-ExpX4/assembly/Megahit113-EdHA-ExpX4/BIN_REFINEMENT_STUDY_2/metawrap_50_10_bins/bin.186.fa</v>
          </cell>
          <cell r="E187" t="str">
            <v>bin.186</v>
          </cell>
          <cell r="F187" t="str">
            <v>Clostridium_AQ innocuum</v>
          </cell>
          <cell r="G187" t="str">
            <v>Bacteria</v>
          </cell>
          <cell r="H187" t="str">
            <v>Firmicutes</v>
          </cell>
          <cell r="I187" t="str">
            <v>Bacilli</v>
          </cell>
          <cell r="J187" t="str">
            <v>Erysipelotrichales</v>
          </cell>
          <cell r="K187" t="str">
            <v>Erysipelotrichaceae</v>
          </cell>
          <cell r="L187" t="str">
            <v>Clostridium_AQ</v>
          </cell>
          <cell r="M187" t="str">
            <v>Clostridium_AQ innocuum</v>
          </cell>
          <cell r="N187" t="str">
            <v>#</v>
          </cell>
          <cell r="O187" t="str">
            <v>Firmicutes</v>
          </cell>
        </row>
        <row r="188">
          <cell r="A188" t="str">
            <v>EdHA-187</v>
          </cell>
          <cell r="B188" t="str">
            <v>EdHA-187-Ventrimonas</v>
          </cell>
          <cell r="C188">
            <v>187</v>
          </cell>
          <cell r="D188" t="str">
            <v>/vol/projects/trlesker/Project-2023-04-Eva-EdHA-ExpX4/assembly/Megahit113-EdHA-ExpX4/BIN_REFINEMENT_STUDY_2/metawrap_50_10_bins/bin.187.fa</v>
          </cell>
          <cell r="E188" t="str">
            <v>bin.187</v>
          </cell>
          <cell r="F188" t="str">
            <v>Ventrimonas</v>
          </cell>
          <cell r="G188" t="str">
            <v>Bacteria</v>
          </cell>
          <cell r="H188" t="str">
            <v>Firmicutes_A</v>
          </cell>
          <cell r="I188" t="str">
            <v>Clostridia</v>
          </cell>
          <cell r="J188" t="str">
            <v>Lachnospirales</v>
          </cell>
          <cell r="K188" t="str">
            <v>Lachnospiraceae</v>
          </cell>
          <cell r="L188" t="str">
            <v>Ventrimonas</v>
          </cell>
          <cell r="N188" t="str">
            <v>#</v>
          </cell>
          <cell r="O188" t="str">
            <v>Firmicutes_A</v>
          </cell>
        </row>
        <row r="189">
          <cell r="A189" t="str">
            <v>EdHA-188</v>
          </cell>
          <cell r="B189" t="str">
            <v>EdHA-188-Ventrimonas_sp009911065</v>
          </cell>
          <cell r="C189">
            <v>188</v>
          </cell>
          <cell r="D189" t="str">
            <v>/vol/projects/trlesker/Project-2023-04-Eva-EdHA-ExpX4/assembly/Megahit113-EdHA-ExpX4/BIN_REFINEMENT_STUDY_2/metawrap_50_10_bins/bin.188.fa</v>
          </cell>
          <cell r="E189" t="str">
            <v>bin.188</v>
          </cell>
          <cell r="F189" t="str">
            <v>Ventrimonas sp009911065</v>
          </cell>
          <cell r="G189" t="str">
            <v>Bacteria</v>
          </cell>
          <cell r="H189" t="str">
            <v>Firmicutes_A</v>
          </cell>
          <cell r="I189" t="str">
            <v>Clostridia</v>
          </cell>
          <cell r="J189" t="str">
            <v>Lachnospirales</v>
          </cell>
          <cell r="K189" t="str">
            <v>Lachnospiraceae</v>
          </cell>
          <cell r="L189" t="str">
            <v>Ventrimonas</v>
          </cell>
          <cell r="M189" t="str">
            <v>Ventrimonas sp009911065</v>
          </cell>
          <cell r="N189" t="str">
            <v>#</v>
          </cell>
          <cell r="O189" t="str">
            <v>Firmicutes_A</v>
          </cell>
        </row>
        <row r="190">
          <cell r="A190" t="str">
            <v>EdHA-189</v>
          </cell>
          <cell r="B190" t="str">
            <v>EdHA-189-Staphylococcus_epidermidis</v>
          </cell>
          <cell r="C190">
            <v>189</v>
          </cell>
          <cell r="D190" t="str">
            <v>/vol/projects/trlesker/Project-2023-04-Eva-EdHA-ExpX4/assembly/Megahit113-EdHA-ExpX4/BIN_REFINEMENT_STUDY_2/metawrap_50_10_bins/bin.189.fa</v>
          </cell>
          <cell r="E190" t="str">
            <v>bin.189</v>
          </cell>
          <cell r="F190" t="str">
            <v>Staphylococcus epidermidis</v>
          </cell>
          <cell r="G190" t="str">
            <v>Bacteria</v>
          </cell>
          <cell r="H190" t="str">
            <v>Firmicutes</v>
          </cell>
          <cell r="I190" t="str">
            <v>Bacilli</v>
          </cell>
          <cell r="J190" t="str">
            <v>Staphylococcales</v>
          </cell>
          <cell r="K190" t="str">
            <v>Staphylococcaceae</v>
          </cell>
          <cell r="L190" t="str">
            <v>Staphylococcus</v>
          </cell>
          <cell r="M190" t="str">
            <v>Staphylococcus epidermidis</v>
          </cell>
          <cell r="N190" t="str">
            <v>#</v>
          </cell>
          <cell r="O190" t="str">
            <v>Firmicutes</v>
          </cell>
        </row>
        <row r="191">
          <cell r="A191" t="str">
            <v>EdHA-190</v>
          </cell>
          <cell r="B191" t="str">
            <v>EdHA-190-Marseille-P3106</v>
          </cell>
          <cell r="C191">
            <v>190</v>
          </cell>
          <cell r="D191" t="str">
            <v>/vol/projects/trlesker/Project-2023-04-Eva-EdHA-ExpX4/assembly/Megahit113-EdHA-ExpX4/BIN_REFINEMENT_STUDY_2/metawrap_50_10_bins/bin.190.fa</v>
          </cell>
          <cell r="E191" t="str">
            <v>bin.190</v>
          </cell>
          <cell r="F191" t="str">
            <v>Marseille-P3106</v>
          </cell>
          <cell r="G191" t="str">
            <v>Bacteria</v>
          </cell>
          <cell r="H191" t="str">
            <v>Firmicutes_A</v>
          </cell>
          <cell r="I191" t="str">
            <v>Clostridia</v>
          </cell>
          <cell r="J191" t="str">
            <v>Oscillospirales</v>
          </cell>
          <cell r="K191" t="str">
            <v>Oscillospiraceae</v>
          </cell>
          <cell r="L191" t="str">
            <v>Marseille-P3106</v>
          </cell>
          <cell r="N191" t="str">
            <v>#</v>
          </cell>
          <cell r="O191" t="str">
            <v>Firmicutes_A</v>
          </cell>
        </row>
        <row r="192">
          <cell r="A192" t="str">
            <v>EdHA-191</v>
          </cell>
          <cell r="B192" t="str">
            <v>EdHA-191-Neoanaerotignum_A</v>
          </cell>
          <cell r="C192">
            <v>191</v>
          </cell>
          <cell r="D192" t="str">
            <v>/vol/projects/trlesker/Project-2023-04-Eva-EdHA-ExpX4/assembly/Megahit113-EdHA-ExpX4/BIN_REFINEMENT_STUDY_2/metawrap_50_10_bins/bin.191.fa</v>
          </cell>
          <cell r="E192" t="str">
            <v>bin.191</v>
          </cell>
          <cell r="F192" t="str">
            <v>Neoanaerotignum_A</v>
          </cell>
          <cell r="G192" t="str">
            <v>Bacteria</v>
          </cell>
          <cell r="H192" t="str">
            <v>Firmicutes_A</v>
          </cell>
          <cell r="I192" t="str">
            <v>Clostridia</v>
          </cell>
          <cell r="J192" t="str">
            <v>Lachnospirales</v>
          </cell>
          <cell r="K192" t="str">
            <v>Anaerotignaceae</v>
          </cell>
          <cell r="L192" t="str">
            <v>Neoanaerotignum_A</v>
          </cell>
          <cell r="N192" t="str">
            <v>#</v>
          </cell>
          <cell r="O192" t="str">
            <v>Firmicutes_A</v>
          </cell>
        </row>
        <row r="193">
          <cell r="A193" t="str">
            <v>EdHA-192</v>
          </cell>
          <cell r="B193" t="str">
            <v>EdHA-192-CAG-95_sp009917455</v>
          </cell>
          <cell r="C193">
            <v>192</v>
          </cell>
          <cell r="D193" t="str">
            <v>/vol/projects/trlesker/Project-2023-04-Eva-EdHA-ExpX4/assembly/Megahit113-EdHA-ExpX4/BIN_REFINEMENT_STUDY_2/metawrap_50_10_bins/bin.192.fa</v>
          </cell>
          <cell r="E193" t="str">
            <v>bin.192</v>
          </cell>
          <cell r="F193" t="str">
            <v>CAG-95 sp009917455</v>
          </cell>
          <cell r="G193" t="str">
            <v>Bacteria</v>
          </cell>
          <cell r="H193" t="str">
            <v>Firmicutes_A</v>
          </cell>
          <cell r="I193" t="str">
            <v>Clostridia</v>
          </cell>
          <cell r="J193" t="str">
            <v>Lachnospirales</v>
          </cell>
          <cell r="K193" t="str">
            <v>Lachnospiraceae</v>
          </cell>
          <cell r="L193" t="str">
            <v>CAG-95</v>
          </cell>
          <cell r="M193" t="str">
            <v>CAG-95 sp009917455</v>
          </cell>
          <cell r="N193" t="str">
            <v>#</v>
          </cell>
          <cell r="O193" t="str">
            <v>Firmicutes_A</v>
          </cell>
        </row>
        <row r="194">
          <cell r="A194" t="str">
            <v>EdHA-193</v>
          </cell>
          <cell r="B194" t="str">
            <v>EdHA-193-CAG-303_sp910577835</v>
          </cell>
          <cell r="C194">
            <v>193</v>
          </cell>
          <cell r="D194" t="str">
            <v>/vol/projects/trlesker/Project-2023-04-Eva-EdHA-ExpX4/assembly/Megahit113-EdHA-ExpX4/BIN_REFINEMENT_STUDY_2/metawrap_50_10_bins/bin.193.fa</v>
          </cell>
          <cell r="E194" t="str">
            <v>bin.193</v>
          </cell>
          <cell r="F194" t="str">
            <v>CAG-303 sp910577835</v>
          </cell>
          <cell r="G194" t="str">
            <v>Bacteria</v>
          </cell>
          <cell r="H194" t="str">
            <v>Firmicutes_A</v>
          </cell>
          <cell r="I194" t="str">
            <v>Clostridia</v>
          </cell>
          <cell r="J194" t="str">
            <v>Lachnospirales</v>
          </cell>
          <cell r="K194" t="str">
            <v>Lachnospiraceae</v>
          </cell>
          <cell r="L194" t="str">
            <v>CAG-303</v>
          </cell>
          <cell r="M194" t="str">
            <v>CAG-303 sp910577835</v>
          </cell>
          <cell r="N194" t="str">
            <v>#</v>
          </cell>
          <cell r="O194" t="str">
            <v>Firmicutes_A</v>
          </cell>
        </row>
        <row r="195">
          <cell r="A195" t="str">
            <v>EdHA-194</v>
          </cell>
          <cell r="B195" t="str">
            <v>EdHA-194-Haemophilus_D_parainfluenzae_M</v>
          </cell>
          <cell r="C195">
            <v>194</v>
          </cell>
          <cell r="D195" t="str">
            <v>/vol/projects/trlesker/Project-2023-04-Eva-EdHA-ExpX4/assembly/Megahit113-EdHA-ExpX4/BIN_REFINEMENT_STUDY_2/metawrap_50_10_bins/bin.194.fa</v>
          </cell>
          <cell r="E195" t="str">
            <v>bin.194</v>
          </cell>
          <cell r="F195" t="str">
            <v>Haemophilus_D parainfluenzae_M</v>
          </cell>
          <cell r="G195" t="str">
            <v>Bacteria</v>
          </cell>
          <cell r="H195" t="str">
            <v>Proteobacteria</v>
          </cell>
          <cell r="I195" t="str">
            <v>Gammaproteobacteria</v>
          </cell>
          <cell r="J195" t="str">
            <v>Enterobacterales</v>
          </cell>
          <cell r="K195" t="str">
            <v>Pasteurellaceae</v>
          </cell>
          <cell r="L195" t="str">
            <v>Haemophilus_D</v>
          </cell>
          <cell r="M195" t="str">
            <v>Haemophilus_D parainfluenzae_M</v>
          </cell>
          <cell r="N195" t="str">
            <v>#</v>
          </cell>
          <cell r="O195" t="str">
            <v>Proteobacteria</v>
          </cell>
        </row>
        <row r="196">
          <cell r="A196" t="str">
            <v>EdHA-195</v>
          </cell>
          <cell r="B196" t="str">
            <v>EdHA-195-COE1_sp910585765</v>
          </cell>
          <cell r="C196">
            <v>195</v>
          </cell>
          <cell r="D196" t="str">
            <v>/vol/projects/trlesker/Project-2023-04-Eva-EdHA-ExpX4/assembly/Megahit113-EdHA-ExpX4/BIN_REFINEMENT_STUDY_2/metawrap_50_10_bins/bin.195.fa</v>
          </cell>
          <cell r="E196" t="str">
            <v>bin.195</v>
          </cell>
          <cell r="F196" t="str">
            <v>COE1 sp910585765</v>
          </cell>
          <cell r="G196" t="str">
            <v>Bacteria</v>
          </cell>
          <cell r="H196" t="str">
            <v>Firmicutes_A</v>
          </cell>
          <cell r="I196" t="str">
            <v>Clostridia</v>
          </cell>
          <cell r="J196" t="str">
            <v>Lachnospirales</v>
          </cell>
          <cell r="K196" t="str">
            <v>Lachnospiraceae</v>
          </cell>
          <cell r="L196" t="str">
            <v>COE1</v>
          </cell>
          <cell r="M196" t="str">
            <v>COE1 sp910585765</v>
          </cell>
          <cell r="N196" t="str">
            <v>#</v>
          </cell>
          <cell r="O196" t="str">
            <v>Firmicutes_A</v>
          </cell>
        </row>
        <row r="197">
          <cell r="A197" t="str">
            <v>EdHA-196</v>
          </cell>
          <cell r="B197" t="str">
            <v>EdHA-196-Limosilactobacillus_reuteri_D</v>
          </cell>
          <cell r="C197">
            <v>196</v>
          </cell>
          <cell r="D197" t="str">
            <v>/vol/projects/trlesker/Project-2023-04-Eva-EdHA-ExpX4/assembly/Megahit113-EdHA-ExpX4/BIN_REFINEMENT_STUDY_2/metawrap_50_10_bins/bin.196.fa</v>
          </cell>
          <cell r="E197" t="str">
            <v>bin.196</v>
          </cell>
          <cell r="F197" t="str">
            <v>Limosilactobacillus reuteri_D</v>
          </cell>
          <cell r="G197" t="str">
            <v>Bacteria</v>
          </cell>
          <cell r="H197" t="str">
            <v>Firmicutes</v>
          </cell>
          <cell r="I197" t="str">
            <v>Bacilli</v>
          </cell>
          <cell r="J197" t="str">
            <v>Lactobacillales</v>
          </cell>
          <cell r="K197" t="str">
            <v>Lactobacillaceae</v>
          </cell>
          <cell r="L197" t="str">
            <v>Limosilactobacillus</v>
          </cell>
          <cell r="M197" t="str">
            <v>Limosilactobacillus reuteri_D</v>
          </cell>
          <cell r="N197" t="str">
            <v>#</v>
          </cell>
          <cell r="O197" t="str">
            <v>Firmicutes</v>
          </cell>
        </row>
        <row r="198">
          <cell r="A198" t="str">
            <v>EdHA-197</v>
          </cell>
          <cell r="B198" t="str">
            <v>EdHA-197-Caccovicinus_sp009774615</v>
          </cell>
          <cell r="C198">
            <v>197</v>
          </cell>
          <cell r="D198" t="str">
            <v>/vol/projects/trlesker/Project-2023-04-Eva-EdHA-ExpX4/assembly/Megahit113-EdHA-ExpX4/BIN_REFINEMENT_STUDY_2/metawrap_50_10_bins/bin.197.fa</v>
          </cell>
          <cell r="E198" t="str">
            <v>bin.197</v>
          </cell>
          <cell r="F198" t="str">
            <v>Caccovicinus sp009774615</v>
          </cell>
          <cell r="G198" t="str">
            <v>Bacteria</v>
          </cell>
          <cell r="H198" t="str">
            <v>Firmicutes_A</v>
          </cell>
          <cell r="I198" t="str">
            <v>Clostridia</v>
          </cell>
          <cell r="J198" t="str">
            <v>Lachnospirales</v>
          </cell>
          <cell r="K198" t="str">
            <v>Lachnospiraceae</v>
          </cell>
          <cell r="L198" t="str">
            <v>Caccovicinus</v>
          </cell>
          <cell r="M198" t="str">
            <v>Caccovicinus sp009774615</v>
          </cell>
          <cell r="N198" t="str">
            <v>#</v>
          </cell>
          <cell r="O198" t="str">
            <v>Firmicutes_A</v>
          </cell>
        </row>
        <row r="199">
          <cell r="A199" t="str">
            <v>EdHA-198</v>
          </cell>
          <cell r="B199" t="str">
            <v>EdHA-198-Coproplasma_sp910578765</v>
          </cell>
          <cell r="C199">
            <v>198</v>
          </cell>
          <cell r="D199" t="str">
            <v>/vol/projects/trlesker/Project-2023-04-Eva-EdHA-ExpX4/assembly/Megahit113-EdHA-ExpX4/BIN_REFINEMENT_STUDY_2/metawrap_50_10_bins/bin.198.fa</v>
          </cell>
          <cell r="E199" t="str">
            <v>bin.198</v>
          </cell>
          <cell r="F199" t="str">
            <v>Coproplasma sp910578765</v>
          </cell>
          <cell r="G199" t="str">
            <v>Bacteria</v>
          </cell>
          <cell r="H199" t="str">
            <v>Firmicutes_A</v>
          </cell>
          <cell r="I199" t="str">
            <v>Clostridia</v>
          </cell>
          <cell r="J199" t="str">
            <v>Christensenellales</v>
          </cell>
          <cell r="K199" t="str">
            <v>Borkfalkiaceae</v>
          </cell>
          <cell r="L199" t="str">
            <v>Coproplasma</v>
          </cell>
          <cell r="M199" t="str">
            <v>Coproplasma sp910578765</v>
          </cell>
          <cell r="N199" t="str">
            <v>#</v>
          </cell>
          <cell r="O199" t="str">
            <v>Firmicutes_A</v>
          </cell>
        </row>
        <row r="200">
          <cell r="A200" t="str">
            <v>EdHA-199</v>
          </cell>
          <cell r="B200" t="str">
            <v>EdHA-199-Pelethomonas_sp910587785</v>
          </cell>
          <cell r="C200">
            <v>199</v>
          </cell>
          <cell r="D200" t="str">
            <v>/vol/projects/trlesker/Project-2023-04-Eva-EdHA-ExpX4/assembly/Megahit113-EdHA-ExpX4/BIN_REFINEMENT_STUDY_2/metawrap_50_10_bins/bin.199.fa</v>
          </cell>
          <cell r="E200" t="str">
            <v>bin.199</v>
          </cell>
          <cell r="F200" t="str">
            <v>Pelethomonas sp910587785</v>
          </cell>
          <cell r="G200" t="str">
            <v>Bacteria</v>
          </cell>
          <cell r="H200" t="str">
            <v>Firmicutes_A</v>
          </cell>
          <cell r="I200" t="str">
            <v>Clostridia</v>
          </cell>
          <cell r="J200" t="str">
            <v>Oscillospirales</v>
          </cell>
          <cell r="K200" t="str">
            <v>Oscillospiraceae</v>
          </cell>
          <cell r="L200" t="str">
            <v>Pelethomonas</v>
          </cell>
          <cell r="M200" t="str">
            <v>Pelethomonas sp910587785</v>
          </cell>
          <cell r="N200" t="str">
            <v>#</v>
          </cell>
          <cell r="O200" t="str">
            <v>Firmicutes_A</v>
          </cell>
        </row>
        <row r="201">
          <cell r="A201" t="str">
            <v>EdHA-200</v>
          </cell>
          <cell r="B201" t="str">
            <v>EdHA-200-D16-34</v>
          </cell>
          <cell r="C201">
            <v>200</v>
          </cell>
          <cell r="D201" t="str">
            <v>/vol/projects/trlesker/Project-2023-04-Eva-EdHA-ExpX4/assembly/Megahit113-EdHA-ExpX4/BIN_REFINEMENT_STUDY_2/metawrap_50_10_bins/bin.200.fa</v>
          </cell>
          <cell r="E201" t="str">
            <v>bin.200</v>
          </cell>
          <cell r="F201" t="str">
            <v>D16-34</v>
          </cell>
          <cell r="G201" t="str">
            <v>Bacteria</v>
          </cell>
          <cell r="H201" t="str">
            <v>Actinobacteriota</v>
          </cell>
          <cell r="I201" t="str">
            <v>Coriobacteriia</v>
          </cell>
          <cell r="J201" t="str">
            <v>Coriobacteriales</v>
          </cell>
          <cell r="K201" t="str">
            <v>Eggerthellaceae</v>
          </cell>
          <cell r="L201" t="str">
            <v>D16-34</v>
          </cell>
          <cell r="N201" t="str">
            <v>#</v>
          </cell>
          <cell r="O201" t="str">
            <v>Actinobacteriota</v>
          </cell>
        </row>
      </sheetData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workbookViewId="0">
      <selection activeCell="I7" sqref="I7"/>
    </sheetView>
  </sheetViews>
  <sheetFormatPr defaultColWidth="8.90625" defaultRowHeight="14.5" x14ac:dyDescent="0.35"/>
  <cols>
    <col min="1" max="1" width="21.6328125" bestFit="1" customWidth="1"/>
    <col min="2" max="2" width="19" bestFit="1" customWidth="1"/>
    <col min="3" max="3" width="13.6328125" bestFit="1" customWidth="1"/>
    <col min="4" max="4" width="12.08984375" bestFit="1" customWidth="1"/>
  </cols>
  <sheetData>
    <row r="1" spans="1:4" ht="15" thickBot="1" x14ac:dyDescent="0.4">
      <c r="A1" s="1" t="s">
        <v>0</v>
      </c>
      <c r="B1" s="2" t="s">
        <v>5</v>
      </c>
      <c r="C1" s="2" t="s">
        <v>4</v>
      </c>
      <c r="D1" s="3" t="s">
        <v>1</v>
      </c>
    </row>
    <row r="2" spans="1:4" x14ac:dyDescent="0.35">
      <c r="A2" t="s">
        <v>14</v>
      </c>
      <c r="B2" t="s">
        <v>9</v>
      </c>
      <c r="C2" t="s">
        <v>10</v>
      </c>
      <c r="D2" t="s">
        <v>12</v>
      </c>
    </row>
    <row r="3" spans="1:4" x14ac:dyDescent="0.35">
      <c r="A3" t="s">
        <v>15</v>
      </c>
      <c r="B3" t="s">
        <v>9</v>
      </c>
      <c r="C3" t="s">
        <v>10</v>
      </c>
      <c r="D3" t="s">
        <v>12</v>
      </c>
    </row>
    <row r="4" spans="1:4" x14ac:dyDescent="0.35">
      <c r="A4" t="s">
        <v>16</v>
      </c>
      <c r="B4" t="s">
        <v>9</v>
      </c>
      <c r="C4" t="s">
        <v>10</v>
      </c>
      <c r="D4" t="s">
        <v>12</v>
      </c>
    </row>
    <row r="5" spans="1:4" x14ac:dyDescent="0.35">
      <c r="A5" t="s">
        <v>17</v>
      </c>
      <c r="B5" t="s">
        <v>9</v>
      </c>
      <c r="C5" t="s">
        <v>10</v>
      </c>
      <c r="D5" t="s">
        <v>12</v>
      </c>
    </row>
    <row r="6" spans="1:4" x14ac:dyDescent="0.35">
      <c r="A6" t="s">
        <v>18</v>
      </c>
      <c r="B6" t="s">
        <v>9</v>
      </c>
      <c r="C6" t="s">
        <v>11</v>
      </c>
      <c r="D6" t="s">
        <v>13</v>
      </c>
    </row>
    <row r="7" spans="1:4" x14ac:dyDescent="0.35">
      <c r="A7" t="s">
        <v>19</v>
      </c>
      <c r="B7" t="s">
        <v>9</v>
      </c>
      <c r="C7" t="s">
        <v>11</v>
      </c>
      <c r="D7" t="s">
        <v>13</v>
      </c>
    </row>
    <row r="8" spans="1:4" x14ac:dyDescent="0.35">
      <c r="A8" t="s">
        <v>20</v>
      </c>
      <c r="B8" t="s">
        <v>9</v>
      </c>
      <c r="C8" t="s">
        <v>11</v>
      </c>
      <c r="D8" t="s">
        <v>13</v>
      </c>
    </row>
    <row r="9" spans="1:4" x14ac:dyDescent="0.35">
      <c r="A9" t="s">
        <v>21</v>
      </c>
      <c r="B9" t="s">
        <v>6</v>
      </c>
      <c r="C9" t="s">
        <v>10</v>
      </c>
      <c r="D9" t="s">
        <v>12</v>
      </c>
    </row>
    <row r="10" spans="1:4" x14ac:dyDescent="0.35">
      <c r="A10" t="s">
        <v>22</v>
      </c>
      <c r="B10" t="s">
        <v>6</v>
      </c>
      <c r="C10" t="s">
        <v>10</v>
      </c>
      <c r="D10" t="s">
        <v>12</v>
      </c>
    </row>
    <row r="11" spans="1:4" x14ac:dyDescent="0.35">
      <c r="A11" t="s">
        <v>23</v>
      </c>
      <c r="B11" t="s">
        <v>6</v>
      </c>
      <c r="C11" t="s">
        <v>10</v>
      </c>
      <c r="D11" t="s">
        <v>12</v>
      </c>
    </row>
    <row r="12" spans="1:4" x14ac:dyDescent="0.35">
      <c r="A12" t="s">
        <v>24</v>
      </c>
      <c r="B12" t="s">
        <v>6</v>
      </c>
      <c r="C12" t="s">
        <v>11</v>
      </c>
      <c r="D12" t="s">
        <v>13</v>
      </c>
    </row>
    <row r="13" spans="1:4" x14ac:dyDescent="0.35">
      <c r="A13" t="s">
        <v>25</v>
      </c>
      <c r="B13" t="s">
        <v>6</v>
      </c>
      <c r="C13" t="s">
        <v>11</v>
      </c>
      <c r="D13" t="s">
        <v>13</v>
      </c>
    </row>
    <row r="14" spans="1:4" x14ac:dyDescent="0.35">
      <c r="A14" t="s">
        <v>26</v>
      </c>
      <c r="B14" t="s">
        <v>6</v>
      </c>
      <c r="C14" t="s">
        <v>11</v>
      </c>
      <c r="D14" t="s">
        <v>13</v>
      </c>
    </row>
    <row r="15" spans="1:4" x14ac:dyDescent="0.35">
      <c r="A15" t="s">
        <v>27</v>
      </c>
      <c r="B15" t="s">
        <v>6</v>
      </c>
      <c r="C15" t="s">
        <v>11</v>
      </c>
      <c r="D15" t="s">
        <v>13</v>
      </c>
    </row>
    <row r="16" spans="1:4" x14ac:dyDescent="0.35">
      <c r="A16" t="s">
        <v>28</v>
      </c>
      <c r="B16" t="s">
        <v>8</v>
      </c>
      <c r="C16" t="s">
        <v>10</v>
      </c>
      <c r="D16" t="s">
        <v>12</v>
      </c>
    </row>
    <row r="17" spans="1:4" x14ac:dyDescent="0.35">
      <c r="A17" t="s">
        <v>29</v>
      </c>
      <c r="B17" t="s">
        <v>8</v>
      </c>
      <c r="C17" t="s">
        <v>10</v>
      </c>
      <c r="D17" t="s">
        <v>12</v>
      </c>
    </row>
    <row r="18" spans="1:4" x14ac:dyDescent="0.35">
      <c r="A18" t="s">
        <v>30</v>
      </c>
      <c r="B18" t="s">
        <v>8</v>
      </c>
      <c r="C18" t="s">
        <v>10</v>
      </c>
      <c r="D18" t="s">
        <v>12</v>
      </c>
    </row>
    <row r="19" spans="1:4" x14ac:dyDescent="0.35">
      <c r="A19" t="s">
        <v>31</v>
      </c>
      <c r="B19" t="s">
        <v>8</v>
      </c>
      <c r="C19" t="s">
        <v>10</v>
      </c>
      <c r="D19" t="s">
        <v>12</v>
      </c>
    </row>
    <row r="20" spans="1:4" x14ac:dyDescent="0.35">
      <c r="A20" t="s">
        <v>32</v>
      </c>
      <c r="B20" t="s">
        <v>8</v>
      </c>
      <c r="C20" t="s">
        <v>11</v>
      </c>
      <c r="D20" t="s">
        <v>13</v>
      </c>
    </row>
    <row r="21" spans="1:4" x14ac:dyDescent="0.35">
      <c r="A21" t="s">
        <v>33</v>
      </c>
      <c r="B21" t="s">
        <v>8</v>
      </c>
      <c r="C21" t="s">
        <v>11</v>
      </c>
      <c r="D21" t="s">
        <v>13</v>
      </c>
    </row>
    <row r="22" spans="1:4" x14ac:dyDescent="0.35">
      <c r="A22" t="s">
        <v>34</v>
      </c>
      <c r="B22" t="s">
        <v>8</v>
      </c>
      <c r="C22" t="s">
        <v>11</v>
      </c>
      <c r="D22" t="s">
        <v>13</v>
      </c>
    </row>
    <row r="23" spans="1:4" x14ac:dyDescent="0.35">
      <c r="A23" t="s">
        <v>35</v>
      </c>
      <c r="B23" t="s">
        <v>7</v>
      </c>
      <c r="C23" t="s">
        <v>10</v>
      </c>
      <c r="D23" t="s">
        <v>12</v>
      </c>
    </row>
    <row r="24" spans="1:4" x14ac:dyDescent="0.35">
      <c r="A24" t="s">
        <v>36</v>
      </c>
      <c r="B24" t="s">
        <v>7</v>
      </c>
      <c r="C24" t="s">
        <v>10</v>
      </c>
      <c r="D24" t="s">
        <v>12</v>
      </c>
    </row>
    <row r="25" spans="1:4" x14ac:dyDescent="0.35">
      <c r="A25" t="s">
        <v>37</v>
      </c>
      <c r="B25" t="s">
        <v>7</v>
      </c>
      <c r="C25" t="s">
        <v>10</v>
      </c>
      <c r="D25" t="s">
        <v>12</v>
      </c>
    </row>
    <row r="26" spans="1:4" x14ac:dyDescent="0.35">
      <c r="A26" t="s">
        <v>38</v>
      </c>
      <c r="B26" t="s">
        <v>7</v>
      </c>
      <c r="C26" t="s">
        <v>10</v>
      </c>
      <c r="D26" t="s">
        <v>12</v>
      </c>
    </row>
    <row r="27" spans="1:4" x14ac:dyDescent="0.35">
      <c r="A27" t="s">
        <v>39</v>
      </c>
      <c r="B27" t="s">
        <v>7</v>
      </c>
      <c r="C27" t="s">
        <v>11</v>
      </c>
      <c r="D27" t="s">
        <v>12</v>
      </c>
    </row>
    <row r="28" spans="1:4" x14ac:dyDescent="0.35">
      <c r="A28" t="s">
        <v>40</v>
      </c>
      <c r="B28" t="s">
        <v>7</v>
      </c>
      <c r="C28" t="s">
        <v>11</v>
      </c>
      <c r="D28" t="s">
        <v>12</v>
      </c>
    </row>
    <row r="29" spans="1:4" x14ac:dyDescent="0.35">
      <c r="A29" t="s">
        <v>41</v>
      </c>
      <c r="B29" t="s">
        <v>7</v>
      </c>
      <c r="C29" t="s">
        <v>11</v>
      </c>
      <c r="D29" t="s">
        <v>12</v>
      </c>
    </row>
    <row r="30" spans="1:4" x14ac:dyDescent="0.35">
      <c r="A30" t="s">
        <v>42</v>
      </c>
      <c r="B30" t="s">
        <v>7</v>
      </c>
      <c r="C30" t="s">
        <v>11</v>
      </c>
      <c r="D30" t="s">
        <v>1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>
      <selection activeCell="E3" sqref="E3"/>
    </sheetView>
  </sheetViews>
  <sheetFormatPr defaultColWidth="8.90625" defaultRowHeight="14.5" x14ac:dyDescent="0.35"/>
  <cols>
    <col min="1" max="1" width="12.453125" bestFit="1" customWidth="1"/>
    <col min="2" max="2" width="11.81640625" bestFit="1" customWidth="1"/>
    <col min="3" max="3" width="19.36328125" bestFit="1" customWidth="1"/>
    <col min="4" max="4" width="12" bestFit="1" customWidth="1"/>
    <col min="5" max="5" width="19.54296875" bestFit="1" customWidth="1"/>
    <col min="6" max="6" width="35" bestFit="1" customWidth="1"/>
    <col min="7" max="7" width="14.36328125" bestFit="1" customWidth="1"/>
    <col min="8" max="8" width="17.08984375" bestFit="1" customWidth="1"/>
  </cols>
  <sheetData>
    <row r="1" spans="1:8" ht="15" thickBot="1" x14ac:dyDescent="0.4">
      <c r="A1" s="5" t="s">
        <v>62</v>
      </c>
      <c r="B1" s="6" t="s">
        <v>118</v>
      </c>
      <c r="C1" s="6" t="s">
        <v>117</v>
      </c>
      <c r="D1" s="6" t="s">
        <v>116</v>
      </c>
      <c r="E1" s="6" t="s">
        <v>119</v>
      </c>
      <c r="F1" s="6" t="s">
        <v>63</v>
      </c>
      <c r="G1" s="6" t="s">
        <v>64</v>
      </c>
      <c r="H1" s="7" t="s">
        <v>65</v>
      </c>
    </row>
    <row r="2" spans="1:8" x14ac:dyDescent="0.35">
      <c r="A2" t="s">
        <v>44</v>
      </c>
      <c r="B2">
        <v>5.7451954184599998</v>
      </c>
      <c r="C2" t="s">
        <v>2</v>
      </c>
      <c r="D2">
        <v>5.1707894364199998</v>
      </c>
      <c r="E2">
        <v>3.4804578454700003E-2</v>
      </c>
      <c r="F2" t="str">
        <f>VLOOKUP(A2,'[1]tax-edit'!A:B,2,0)</f>
        <v>EdHA-151-Parabacteroides_goldsteinii</v>
      </c>
      <c r="G2" t="str">
        <f>VLOOKUP(A2,'[1]tax-edit'!A:O,12,0)</f>
        <v>Parabacteroides</v>
      </c>
      <c r="H2" t="str">
        <f>VLOOKUP(A2,'[1]tax-edit'!A:O,11,0)</f>
        <v>Tannerellaceae</v>
      </c>
    </row>
    <row r="3" spans="1:8" x14ac:dyDescent="0.35">
      <c r="A3" t="s">
        <v>45</v>
      </c>
      <c r="B3">
        <v>4.9935935592099998</v>
      </c>
      <c r="C3" t="s">
        <v>2</v>
      </c>
      <c r="D3">
        <v>4.7075592664199997</v>
      </c>
      <c r="E3">
        <v>6.3933388137999998E-4</v>
      </c>
      <c r="F3" t="str">
        <f>VLOOKUP(A3,'[1]tax-edit'!A:B,2,0)</f>
        <v>EdHA-085-Enterococcus_faecalis</v>
      </c>
      <c r="G3" t="str">
        <f>VLOOKUP(A3,'[1]tax-edit'!A:O,12,0)</f>
        <v>Enterococcus</v>
      </c>
      <c r="H3" t="str">
        <f>VLOOKUP(A3,'[1]tax-edit'!A:O,11,0)</f>
        <v>Enterococcaceae</v>
      </c>
    </row>
    <row r="4" spans="1:8" x14ac:dyDescent="0.35">
      <c r="A4" t="s">
        <v>46</v>
      </c>
      <c r="B4">
        <v>4.9964669816200002</v>
      </c>
      <c r="C4" t="s">
        <v>2</v>
      </c>
      <c r="D4">
        <v>4.6975617193900003</v>
      </c>
      <c r="E4" s="4">
        <v>3.9214850944699999E-5</v>
      </c>
      <c r="F4" t="str">
        <f>VLOOKUP(A4,'[1]tax-edit'!A:B,2,0)</f>
        <v>EdHA-183-Enterococcus_D_gallinarum</v>
      </c>
      <c r="G4" t="str">
        <f>VLOOKUP(A4,'[1]tax-edit'!A:O,12,0)</f>
        <v>Enterococcus_D</v>
      </c>
      <c r="H4" t="str">
        <f>VLOOKUP(A4,'[1]tax-edit'!A:O,11,0)</f>
        <v>Enterococcaceae</v>
      </c>
    </row>
    <row r="5" spans="1:8" x14ac:dyDescent="0.35">
      <c r="A5" t="s">
        <v>47</v>
      </c>
      <c r="B5">
        <v>5.49010019371</v>
      </c>
      <c r="C5" t="s">
        <v>3</v>
      </c>
      <c r="D5">
        <v>5.1059762709700003</v>
      </c>
      <c r="E5">
        <v>2.05614796748E-4</v>
      </c>
      <c r="F5" t="str">
        <f>VLOOKUP(A5,'[1]tax-edit'!A:B,2,0)</f>
        <v>EdHA-038-Eubacterium_R_sp011958665</v>
      </c>
      <c r="G5" t="str">
        <f>VLOOKUP(A5,'[1]tax-edit'!A:O,12,0)</f>
        <v>Eubacterium_R</v>
      </c>
      <c r="H5" t="str">
        <f>VLOOKUP(A5,'[1]tax-edit'!A:O,11,0)</f>
        <v>Acutalibacteraceae</v>
      </c>
    </row>
    <row r="6" spans="1:8" x14ac:dyDescent="0.35">
      <c r="A6" t="s">
        <v>48</v>
      </c>
      <c r="B6">
        <v>5.1625125894000004</v>
      </c>
      <c r="C6" t="s">
        <v>3</v>
      </c>
      <c r="D6">
        <v>4.8317684018799998</v>
      </c>
      <c r="E6">
        <v>1.11446907451E-3</v>
      </c>
      <c r="F6" t="str">
        <f>VLOOKUP(A6,'[1]tax-edit'!A:B,2,0)</f>
        <v>EdHA-008-Alistipes_sp002428825</v>
      </c>
      <c r="G6" t="str">
        <f>VLOOKUP(A6,'[1]tax-edit'!A:O,12,0)</f>
        <v>Alistipes</v>
      </c>
      <c r="H6" t="str">
        <f>VLOOKUP(A6,'[1]tax-edit'!A:O,11,0)</f>
        <v>Rikenellaceae</v>
      </c>
    </row>
    <row r="7" spans="1:8" x14ac:dyDescent="0.35">
      <c r="A7" t="s">
        <v>49</v>
      </c>
      <c r="B7">
        <v>4.6424443924499998</v>
      </c>
      <c r="C7" t="s">
        <v>3</v>
      </c>
      <c r="D7">
        <v>4.4198506001100002</v>
      </c>
      <c r="E7">
        <v>1.3174648845699999E-3</v>
      </c>
      <c r="F7" t="str">
        <f>VLOOKUP(A7,'[1]tax-edit'!A:B,2,0)</f>
        <v>EdHA-069-UBA7050_sp003979345</v>
      </c>
      <c r="G7" t="str">
        <f>VLOOKUP(A7,'[1]tax-edit'!A:O,12,0)</f>
        <v>UBA7050</v>
      </c>
      <c r="H7" t="str">
        <f>VLOOKUP(A7,'[1]tax-edit'!A:O,11,0)</f>
        <v>Lachnospiraceae</v>
      </c>
    </row>
    <row r="8" spans="1:8" x14ac:dyDescent="0.35">
      <c r="A8" t="s">
        <v>50</v>
      </c>
      <c r="B8">
        <v>4.2143299299199999</v>
      </c>
      <c r="C8" t="s">
        <v>3</v>
      </c>
      <c r="D8">
        <v>4.38411435029</v>
      </c>
      <c r="E8">
        <v>1.61221136647E-2</v>
      </c>
      <c r="F8" t="str">
        <f>VLOOKUP(A8,'[1]tax-edit'!A:B,2,0)</f>
        <v>EdHA-182-Dysosmobacter_sp910575815</v>
      </c>
      <c r="G8" t="str">
        <f>VLOOKUP(A8,'[1]tax-edit'!A:O,12,0)</f>
        <v>Dysosmobacter</v>
      </c>
      <c r="H8" t="str">
        <f>VLOOKUP(A8,'[1]tax-edit'!A:O,11,0)</f>
        <v>Oscillospiraceae</v>
      </c>
    </row>
    <row r="9" spans="1:8" x14ac:dyDescent="0.35">
      <c r="A9" t="s">
        <v>51</v>
      </c>
      <c r="B9">
        <v>4.7118714181900003</v>
      </c>
      <c r="C9" t="s">
        <v>3</v>
      </c>
      <c r="D9">
        <v>4.3724712499000002</v>
      </c>
      <c r="E9">
        <v>1.0074145985500001E-2</v>
      </c>
      <c r="F9" t="str">
        <f>VLOOKUP(A9,'[1]tax-edit'!A:B,2,0)</f>
        <v>EdHA-032-Alistipes_sp009774895</v>
      </c>
      <c r="G9" t="str">
        <f>VLOOKUP(A9,'[1]tax-edit'!A:O,12,0)</f>
        <v>Alistipes</v>
      </c>
      <c r="H9" t="str">
        <f>VLOOKUP(A9,'[1]tax-edit'!A:O,11,0)</f>
        <v>Rikenellaceae</v>
      </c>
    </row>
    <row r="10" spans="1:8" x14ac:dyDescent="0.35">
      <c r="A10" t="s">
        <v>52</v>
      </c>
      <c r="B10">
        <v>4.4058250280899998</v>
      </c>
      <c r="C10" t="s">
        <v>3</v>
      </c>
      <c r="D10">
        <v>4.3652310455799999</v>
      </c>
      <c r="E10">
        <v>1.5667237363100001E-3</v>
      </c>
      <c r="F10" t="str">
        <f>VLOOKUP(A10,'[1]tax-edit'!A:B,2,0)</f>
        <v>EdHA-148-Dysosmobacter_sp910588175</v>
      </c>
      <c r="G10" t="str">
        <f>VLOOKUP(A10,'[1]tax-edit'!A:O,12,0)</f>
        <v>Dysosmobacter</v>
      </c>
      <c r="H10" t="str">
        <f>VLOOKUP(A10,'[1]tax-edit'!A:O,11,0)</f>
        <v>Oscillospiraceae</v>
      </c>
    </row>
    <row r="11" spans="1:8" x14ac:dyDescent="0.35">
      <c r="A11" t="s">
        <v>53</v>
      </c>
      <c r="B11">
        <v>4.3143374698199999</v>
      </c>
      <c r="C11" t="s">
        <v>3</v>
      </c>
      <c r="D11">
        <v>4.3627980303999996</v>
      </c>
      <c r="E11">
        <v>1.8499991078E-3</v>
      </c>
      <c r="F11" t="str">
        <f>VLOOKUP(A11,'[1]tax-edit'!A:B,2,0)</f>
        <v>EdHA-006-CAG-56_sp004793585</v>
      </c>
      <c r="G11" t="str">
        <f>VLOOKUP(A11,'[1]tax-edit'!A:O,12,0)</f>
        <v>CAG-56</v>
      </c>
      <c r="H11" t="str">
        <f>VLOOKUP(A11,'[1]tax-edit'!A:O,11,0)</f>
        <v>Lachnospiraceae</v>
      </c>
    </row>
    <row r="12" spans="1:8" x14ac:dyDescent="0.35">
      <c r="A12" t="s">
        <v>54</v>
      </c>
      <c r="B12">
        <v>4.2553312979099998</v>
      </c>
      <c r="C12" t="s">
        <v>3</v>
      </c>
      <c r="D12">
        <v>4.3332040100800002</v>
      </c>
      <c r="E12" s="4">
        <v>2.3986688983600001E-5</v>
      </c>
      <c r="F12" t="str">
        <f>VLOOKUP(A12,'[1]tax-edit'!A:B,2,0)</f>
        <v>EdHA-101-Pelethomonas_sp910577915</v>
      </c>
      <c r="G12" t="str">
        <f>VLOOKUP(A12,'[1]tax-edit'!A:O,12,0)</f>
        <v>Pelethomonas</v>
      </c>
      <c r="H12" t="str">
        <f>VLOOKUP(A12,'[1]tax-edit'!A:O,11,0)</f>
        <v>Oscillospiraceae</v>
      </c>
    </row>
    <row r="13" spans="1:8" x14ac:dyDescent="0.35">
      <c r="A13" t="s">
        <v>55</v>
      </c>
      <c r="B13">
        <v>4.2223472506600004</v>
      </c>
      <c r="C13" t="s">
        <v>3</v>
      </c>
      <c r="D13">
        <v>4.2609898163000004</v>
      </c>
      <c r="E13">
        <v>3.9095414264900003E-3</v>
      </c>
      <c r="F13" t="str">
        <f>VLOOKUP(A13,'[1]tax-edit'!A:B,2,0)</f>
        <v>EdHA-159-Choladousia_sp003612585</v>
      </c>
      <c r="G13" t="str">
        <f>VLOOKUP(A13,'[1]tax-edit'!A:O,12,0)</f>
        <v>Choladousia</v>
      </c>
      <c r="H13" t="str">
        <f>VLOOKUP(A13,'[1]tax-edit'!A:O,11,0)</f>
        <v>Lachnospiraceae</v>
      </c>
    </row>
    <row r="14" spans="1:8" x14ac:dyDescent="0.35">
      <c r="A14" t="s">
        <v>56</v>
      </c>
      <c r="B14">
        <v>4.3176874229299997</v>
      </c>
      <c r="C14" t="s">
        <v>3</v>
      </c>
      <c r="D14">
        <v>4.1974937942099997</v>
      </c>
      <c r="E14">
        <v>4.6952942525599999E-2</v>
      </c>
      <c r="F14" t="str">
        <f>VLOOKUP(A14,'[1]tax-edit'!A:B,2,0)</f>
        <v>EdHA-122-NSJ-51_sp910585415</v>
      </c>
      <c r="G14" t="str">
        <f>VLOOKUP(A14,'[1]tax-edit'!A:O,12,0)</f>
        <v>NSJ-51</v>
      </c>
      <c r="H14" t="str">
        <f>VLOOKUP(A14,'[1]tax-edit'!A:O,11,0)</f>
        <v>Oscillospiraceae</v>
      </c>
    </row>
    <row r="15" spans="1:8" x14ac:dyDescent="0.35">
      <c r="A15" t="s">
        <v>57</v>
      </c>
      <c r="B15">
        <v>4.09128781149</v>
      </c>
      <c r="C15" t="s">
        <v>3</v>
      </c>
      <c r="D15">
        <v>4.1864875334500002</v>
      </c>
      <c r="E15">
        <v>1.9222172503900001E-2</v>
      </c>
      <c r="F15" t="str">
        <f>VLOOKUP(A15,'[1]tax-edit'!A:B,2,0)</f>
        <v>EdHA-041-Adlercreutzia_celatus_A</v>
      </c>
      <c r="G15" t="str">
        <f>VLOOKUP(A15,'[1]tax-edit'!A:O,12,0)</f>
        <v>Adlercreutzia</v>
      </c>
      <c r="H15" t="str">
        <f>VLOOKUP(A15,'[1]tax-edit'!A:O,11,0)</f>
        <v>Eggerthellaceae</v>
      </c>
    </row>
    <row r="16" spans="1:8" x14ac:dyDescent="0.35">
      <c r="A16" t="s">
        <v>58</v>
      </c>
      <c r="B16">
        <v>4.0610889552999998</v>
      </c>
      <c r="E16" t="s">
        <v>43</v>
      </c>
      <c r="F16" t="str">
        <f>VLOOKUP(A16,'[1]tax-edit'!A:B,2,0)</f>
        <v>EdHA-197-Caccovicinus_sp009774615</v>
      </c>
      <c r="G16" t="str">
        <f>VLOOKUP(A16,'[1]tax-edit'!A:O,12,0)</f>
        <v>Caccovicinus</v>
      </c>
      <c r="H16" t="str">
        <f>VLOOKUP(A16,'[1]tax-edit'!A:O,11,0)</f>
        <v>Lachnospiraceae</v>
      </c>
    </row>
    <row r="17" spans="1:8" x14ac:dyDescent="0.35">
      <c r="A17" t="s">
        <v>59</v>
      </c>
      <c r="B17">
        <v>4.90432598759</v>
      </c>
      <c r="E17" t="s">
        <v>43</v>
      </c>
      <c r="F17" t="str">
        <f>VLOOKUP(A17,'[1]tax-edit'!A:B,2,0)</f>
        <v>EdHA-172-Ligilactobacillus_murinus</v>
      </c>
      <c r="G17" t="str">
        <f>VLOOKUP(A17,'[1]tax-edit'!A:O,12,0)</f>
        <v>Ligilactobacillus</v>
      </c>
      <c r="H17" t="str">
        <f>VLOOKUP(A17,'[1]tax-edit'!A:O,11,0)</f>
        <v>Lactobacillaceae</v>
      </c>
    </row>
    <row r="18" spans="1:8" x14ac:dyDescent="0.35">
      <c r="A18" t="s">
        <v>60</v>
      </c>
      <c r="B18">
        <v>4.0103051285999998</v>
      </c>
      <c r="E18" t="s">
        <v>43</v>
      </c>
      <c r="F18" t="str">
        <f>VLOOKUP(A18,'[1]tax-edit'!A:B,2,0)</f>
        <v>EdHA-096-Klebsiella_oxytoca</v>
      </c>
      <c r="G18" t="str">
        <f>VLOOKUP(A18,'[1]tax-edit'!A:O,12,0)</f>
        <v>Klebsiella</v>
      </c>
      <c r="H18" t="str">
        <f>VLOOKUP(A18,'[1]tax-edit'!A:O,11,0)</f>
        <v>Enterobacteriaceae</v>
      </c>
    </row>
    <row r="19" spans="1:8" x14ac:dyDescent="0.35">
      <c r="A19" t="s">
        <v>61</v>
      </c>
      <c r="B19">
        <v>4.04042227444</v>
      </c>
      <c r="E19" t="s">
        <v>43</v>
      </c>
      <c r="F19" t="str">
        <f>VLOOKUP(A19,'[1]tax-edit'!A:B,2,0)</f>
        <v>EdHA-169-Dysosmobacter_sp009774015</v>
      </c>
      <c r="G19" t="str">
        <f>VLOOKUP(A19,'[1]tax-edit'!A:O,12,0)</f>
        <v>Dysosmobacter</v>
      </c>
      <c r="H19" t="str">
        <f>VLOOKUP(A19,'[1]tax-edit'!A:O,11,0)</f>
        <v>Oscillospiraceae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0"/>
  <sheetViews>
    <sheetView tabSelected="1" workbookViewId="0">
      <selection activeCell="E5" sqref="E5"/>
    </sheetView>
  </sheetViews>
  <sheetFormatPr defaultColWidth="8.90625" defaultRowHeight="14.5" x14ac:dyDescent="0.35"/>
  <cols>
    <col min="1" max="1" width="10.08984375" bestFit="1" customWidth="1"/>
    <col min="2" max="2" width="9.81640625" customWidth="1"/>
    <col min="3" max="3" width="11.81640625" bestFit="1" customWidth="1"/>
  </cols>
  <sheetData>
    <row r="1" spans="1:5" ht="15" thickBot="1" x14ac:dyDescent="0.4">
      <c r="A1" s="5" t="s">
        <v>66</v>
      </c>
      <c r="B1" s="6" t="s">
        <v>118</v>
      </c>
      <c r="C1" s="6" t="s">
        <v>117</v>
      </c>
      <c r="D1" s="6" t="s">
        <v>116</v>
      </c>
      <c r="E1" s="6" t="s">
        <v>119</v>
      </c>
    </row>
    <row r="2" spans="1:5" x14ac:dyDescent="0.35">
      <c r="A2" t="s">
        <v>67</v>
      </c>
      <c r="B2">
        <v>3.7035311578300001</v>
      </c>
      <c r="C2" t="s">
        <v>3</v>
      </c>
      <c r="D2">
        <v>3.0377338695599998</v>
      </c>
      <c r="E2">
        <v>1.3223600911500001E-2</v>
      </c>
    </row>
    <row r="3" spans="1:5" x14ac:dyDescent="0.35">
      <c r="A3" t="s">
        <v>68</v>
      </c>
      <c r="B3">
        <v>3.6653824027000002</v>
      </c>
      <c r="C3" t="s">
        <v>3</v>
      </c>
      <c r="D3">
        <v>3.0770140856200001</v>
      </c>
      <c r="E3">
        <v>1.92816495968E-2</v>
      </c>
    </row>
    <row r="4" spans="1:5" x14ac:dyDescent="0.35">
      <c r="A4" t="s">
        <v>69</v>
      </c>
      <c r="B4">
        <v>3.6707031594999999</v>
      </c>
      <c r="C4" t="s">
        <v>3</v>
      </c>
      <c r="D4">
        <v>3.0918185274700001</v>
      </c>
      <c r="E4">
        <v>2.7637697885499999E-2</v>
      </c>
    </row>
    <row r="5" spans="1:5" x14ac:dyDescent="0.35">
      <c r="A5" t="s">
        <v>103</v>
      </c>
      <c r="B5">
        <v>3.7916839648099998</v>
      </c>
      <c r="C5" t="s">
        <v>3</v>
      </c>
      <c r="D5">
        <v>3.2096262483400002</v>
      </c>
      <c r="E5">
        <v>2.7637697885499999E-2</v>
      </c>
    </row>
    <row r="6" spans="1:5" x14ac:dyDescent="0.35">
      <c r="A6" t="s">
        <v>70</v>
      </c>
      <c r="B6">
        <v>3.8598648187100002</v>
      </c>
      <c r="C6" t="s">
        <v>3</v>
      </c>
      <c r="D6">
        <v>3.2983131807900001</v>
      </c>
      <c r="E6">
        <v>7.7857485931999999E-3</v>
      </c>
    </row>
    <row r="7" spans="1:5" x14ac:dyDescent="0.35">
      <c r="A7" t="s">
        <v>71</v>
      </c>
      <c r="B7">
        <v>3.74981766377</v>
      </c>
      <c r="C7" t="s">
        <v>3</v>
      </c>
      <c r="D7">
        <v>3.30254699265</v>
      </c>
      <c r="E7">
        <v>2.8599382084599999E-3</v>
      </c>
    </row>
    <row r="8" spans="1:5" x14ac:dyDescent="0.35">
      <c r="A8" t="s">
        <v>72</v>
      </c>
      <c r="B8">
        <v>4.0817255610099998</v>
      </c>
      <c r="C8" t="s">
        <v>3</v>
      </c>
      <c r="D8">
        <v>3.3171088177599999</v>
      </c>
      <c r="E8">
        <v>6.7872651846999999E-3</v>
      </c>
    </row>
    <row r="9" spans="1:5" x14ac:dyDescent="0.35">
      <c r="A9" t="s">
        <v>104</v>
      </c>
      <c r="B9">
        <v>3.8159162255800001</v>
      </c>
      <c r="C9" t="s">
        <v>3</v>
      </c>
      <c r="D9">
        <v>3.3804557115399998</v>
      </c>
      <c r="E9">
        <v>8.0966406619499998E-4</v>
      </c>
    </row>
    <row r="10" spans="1:5" x14ac:dyDescent="0.35">
      <c r="A10" t="s">
        <v>105</v>
      </c>
      <c r="B10">
        <v>3.93675350504</v>
      </c>
      <c r="C10" t="s">
        <v>3</v>
      </c>
      <c r="D10">
        <v>3.4561164253799999</v>
      </c>
      <c r="E10">
        <v>2.0197376204999999E-4</v>
      </c>
    </row>
    <row r="11" spans="1:5" x14ac:dyDescent="0.35">
      <c r="A11" t="s">
        <v>73</v>
      </c>
      <c r="B11">
        <v>4.0456448405399996</v>
      </c>
      <c r="C11" t="s">
        <v>3</v>
      </c>
      <c r="D11">
        <v>3.4828961497800002</v>
      </c>
      <c r="E11" s="4">
        <v>6.5564326769299998E-5</v>
      </c>
    </row>
    <row r="12" spans="1:5" x14ac:dyDescent="0.35">
      <c r="A12" t="s">
        <v>74</v>
      </c>
      <c r="B12">
        <v>4.4169619175900001</v>
      </c>
      <c r="C12" t="s">
        <v>3</v>
      </c>
      <c r="D12">
        <v>3.5751570995000002</v>
      </c>
      <c r="E12">
        <v>1.68278466355E-4</v>
      </c>
    </row>
    <row r="13" spans="1:5" x14ac:dyDescent="0.35">
      <c r="A13" t="s">
        <v>106</v>
      </c>
      <c r="B13">
        <v>4.5903892282800003</v>
      </c>
      <c r="C13" t="s">
        <v>3</v>
      </c>
      <c r="D13">
        <v>3.60363968385</v>
      </c>
      <c r="E13">
        <v>2.0197376204999999E-4</v>
      </c>
    </row>
    <row r="14" spans="1:5" x14ac:dyDescent="0.35">
      <c r="A14" t="s">
        <v>107</v>
      </c>
      <c r="B14">
        <v>4.8629510648999998</v>
      </c>
      <c r="C14" t="s">
        <v>3</v>
      </c>
      <c r="D14">
        <v>4.0179372116899996</v>
      </c>
      <c r="E14">
        <v>1.68278466355E-4</v>
      </c>
    </row>
    <row r="15" spans="1:5" x14ac:dyDescent="0.35">
      <c r="A15" t="s">
        <v>75</v>
      </c>
      <c r="B15">
        <v>4.3247519495400004</v>
      </c>
      <c r="C15" t="s">
        <v>2</v>
      </c>
      <c r="D15">
        <v>3.6999649427799999</v>
      </c>
      <c r="E15" s="4">
        <v>6.5564326769299998E-5</v>
      </c>
    </row>
    <row r="16" spans="1:5" x14ac:dyDescent="0.35">
      <c r="A16" t="s">
        <v>76</v>
      </c>
      <c r="B16">
        <v>4.4432979645800001</v>
      </c>
      <c r="C16" t="s">
        <v>2</v>
      </c>
      <c r="D16">
        <v>3.5260977688400001</v>
      </c>
      <c r="E16">
        <v>2.7637697885499999E-2</v>
      </c>
    </row>
    <row r="17" spans="1:5" x14ac:dyDescent="0.35">
      <c r="A17" t="s">
        <v>77</v>
      </c>
      <c r="B17">
        <v>4.4380638889900004</v>
      </c>
      <c r="C17" t="s">
        <v>2</v>
      </c>
      <c r="D17">
        <v>3.4836679746099999</v>
      </c>
      <c r="E17">
        <v>2.4558711326700001E-2</v>
      </c>
    </row>
    <row r="18" spans="1:5" x14ac:dyDescent="0.35">
      <c r="A18" t="s">
        <v>78</v>
      </c>
      <c r="B18">
        <v>3.9245468959999998</v>
      </c>
      <c r="C18" t="s">
        <v>2</v>
      </c>
      <c r="D18">
        <v>3.4244605567200002</v>
      </c>
      <c r="E18" s="4">
        <v>3.6357955203000001E-5</v>
      </c>
    </row>
    <row r="19" spans="1:5" x14ac:dyDescent="0.35">
      <c r="A19" t="s">
        <v>79</v>
      </c>
      <c r="B19">
        <v>3.94913636295</v>
      </c>
      <c r="C19" t="s">
        <v>2</v>
      </c>
      <c r="D19">
        <v>3.4224230219499998</v>
      </c>
      <c r="E19" s="4">
        <v>4.4343321959099997E-5</v>
      </c>
    </row>
    <row r="20" spans="1:5" x14ac:dyDescent="0.35">
      <c r="A20" t="s">
        <v>80</v>
      </c>
      <c r="B20">
        <v>3.9027414134799998</v>
      </c>
      <c r="C20" t="s">
        <v>2</v>
      </c>
      <c r="D20">
        <v>3.4092235837799998</v>
      </c>
      <c r="E20">
        <v>1.16168914342E-2</v>
      </c>
    </row>
    <row r="21" spans="1:5" x14ac:dyDescent="0.35">
      <c r="A21" t="s">
        <v>81</v>
      </c>
      <c r="B21">
        <v>3.6937373197199999</v>
      </c>
      <c r="C21" t="s">
        <v>2</v>
      </c>
      <c r="D21">
        <v>3.3682806682900002</v>
      </c>
      <c r="E21" s="4">
        <v>7.9483993885899997E-5</v>
      </c>
    </row>
    <row r="22" spans="1:5" x14ac:dyDescent="0.35">
      <c r="A22" t="s">
        <v>82</v>
      </c>
      <c r="B22">
        <v>4.2304244953700003</v>
      </c>
      <c r="C22" t="s">
        <v>2</v>
      </c>
      <c r="D22">
        <v>3.3387635907000002</v>
      </c>
      <c r="E22">
        <v>2.7637697885499999E-2</v>
      </c>
    </row>
    <row r="23" spans="1:5" x14ac:dyDescent="0.35">
      <c r="A23" t="s">
        <v>83</v>
      </c>
      <c r="B23">
        <v>3.8981476305</v>
      </c>
      <c r="C23" t="s">
        <v>2</v>
      </c>
      <c r="D23">
        <v>3.30573353129</v>
      </c>
      <c r="E23">
        <v>1.01858261527E-2</v>
      </c>
    </row>
    <row r="24" spans="1:5" x14ac:dyDescent="0.35">
      <c r="A24" t="s">
        <v>84</v>
      </c>
      <c r="B24">
        <v>4.0069907228600004</v>
      </c>
      <c r="C24" t="s">
        <v>2</v>
      </c>
      <c r="D24">
        <v>3.2837862271399998</v>
      </c>
      <c r="E24">
        <v>1.5023719519999999E-2</v>
      </c>
    </row>
    <row r="25" spans="1:5" x14ac:dyDescent="0.35">
      <c r="A25" t="s">
        <v>85</v>
      </c>
      <c r="B25">
        <v>3.6135676964600001</v>
      </c>
      <c r="C25" t="s">
        <v>2</v>
      </c>
      <c r="D25">
        <v>3.2762464053799998</v>
      </c>
      <c r="E25">
        <v>3.8446039170200001E-3</v>
      </c>
    </row>
    <row r="26" spans="1:5" x14ac:dyDescent="0.35">
      <c r="A26" t="s">
        <v>112</v>
      </c>
      <c r="B26">
        <v>3.6700144352800002</v>
      </c>
      <c r="C26" t="s">
        <v>2</v>
      </c>
      <c r="D26">
        <v>3.2255663071099998</v>
      </c>
      <c r="E26">
        <v>5.1281468886300004E-3</v>
      </c>
    </row>
    <row r="27" spans="1:5" x14ac:dyDescent="0.35">
      <c r="A27" t="s">
        <v>86</v>
      </c>
      <c r="B27">
        <v>3.6553462115699999</v>
      </c>
      <c r="C27" t="s">
        <v>2</v>
      </c>
      <c r="D27">
        <v>3.1436542049499998</v>
      </c>
      <c r="E27">
        <v>3.1044027699600001E-2</v>
      </c>
    </row>
    <row r="28" spans="1:5" x14ac:dyDescent="0.35">
      <c r="A28" t="s">
        <v>87</v>
      </c>
      <c r="B28">
        <v>3.6993400905499998</v>
      </c>
      <c r="C28" t="s">
        <v>2</v>
      </c>
      <c r="D28">
        <v>3.0993461631599999</v>
      </c>
      <c r="E28">
        <v>2.4558711326700001E-2</v>
      </c>
    </row>
    <row r="29" spans="1:5" x14ac:dyDescent="0.35">
      <c r="A29" t="s">
        <v>88</v>
      </c>
      <c r="B29">
        <v>3.77279310172</v>
      </c>
      <c r="C29" t="s">
        <v>2</v>
      </c>
      <c r="D29">
        <v>3.0925632456800001</v>
      </c>
      <c r="E29">
        <v>2.7637697885499999E-2</v>
      </c>
    </row>
    <row r="30" spans="1:5" x14ac:dyDescent="0.35">
      <c r="A30" t="s">
        <v>110</v>
      </c>
      <c r="B30">
        <v>3.8110518062900001</v>
      </c>
      <c r="C30" t="s">
        <v>2</v>
      </c>
      <c r="D30">
        <v>3.0482746330300001</v>
      </c>
      <c r="E30">
        <v>2.4558711326700001E-2</v>
      </c>
    </row>
    <row r="31" spans="1:5" x14ac:dyDescent="0.35">
      <c r="A31" t="s">
        <v>111</v>
      </c>
      <c r="B31">
        <v>4.0117088579900004</v>
      </c>
      <c r="C31" t="s">
        <v>2</v>
      </c>
      <c r="D31">
        <v>2.99342647279</v>
      </c>
      <c r="E31">
        <v>3.8947455742000002E-2</v>
      </c>
    </row>
    <row r="32" spans="1:5" x14ac:dyDescent="0.35">
      <c r="A32" t="s">
        <v>89</v>
      </c>
      <c r="B32">
        <v>3.8864366778899999</v>
      </c>
      <c r="C32" t="s">
        <v>2</v>
      </c>
      <c r="D32">
        <v>2.98468705295</v>
      </c>
      <c r="E32">
        <v>2.7637697885499999E-2</v>
      </c>
    </row>
    <row r="33" spans="1:5" x14ac:dyDescent="0.35">
      <c r="A33" t="s">
        <v>90</v>
      </c>
      <c r="B33">
        <v>3.6325500237899999</v>
      </c>
      <c r="E33" t="s">
        <v>43</v>
      </c>
    </row>
    <row r="34" spans="1:5" x14ac:dyDescent="0.35">
      <c r="A34" t="s">
        <v>91</v>
      </c>
      <c r="B34">
        <v>3.58220639976</v>
      </c>
      <c r="E34" t="s">
        <v>43</v>
      </c>
    </row>
    <row r="35" spans="1:5" x14ac:dyDescent="0.35">
      <c r="A35" t="s">
        <v>92</v>
      </c>
      <c r="B35">
        <v>4.6872164682099999</v>
      </c>
      <c r="E35" t="s">
        <v>43</v>
      </c>
    </row>
    <row r="36" spans="1:5" x14ac:dyDescent="0.35">
      <c r="A36" t="s">
        <v>93</v>
      </c>
      <c r="B36">
        <v>3.5830472307500001</v>
      </c>
      <c r="E36" t="s">
        <v>43</v>
      </c>
    </row>
    <row r="37" spans="1:5" x14ac:dyDescent="0.35">
      <c r="A37" t="s">
        <v>94</v>
      </c>
      <c r="B37">
        <v>3.6641955430499999</v>
      </c>
      <c r="E37" t="s">
        <v>43</v>
      </c>
    </row>
    <row r="38" spans="1:5" x14ac:dyDescent="0.35">
      <c r="A38" t="s">
        <v>108</v>
      </c>
      <c r="B38">
        <v>3.6091128770699998</v>
      </c>
      <c r="E38" t="s">
        <v>43</v>
      </c>
    </row>
    <row r="39" spans="1:5" x14ac:dyDescent="0.35">
      <c r="A39" t="s">
        <v>95</v>
      </c>
      <c r="B39">
        <v>3.8078160086500001</v>
      </c>
      <c r="E39" t="s">
        <v>43</v>
      </c>
    </row>
    <row r="40" spans="1:5" x14ac:dyDescent="0.35">
      <c r="A40" t="s">
        <v>96</v>
      </c>
      <c r="B40">
        <v>3.9985927861900001</v>
      </c>
      <c r="E40" t="s">
        <v>43</v>
      </c>
    </row>
    <row r="41" spans="1:5" x14ac:dyDescent="0.35">
      <c r="A41" t="s">
        <v>109</v>
      </c>
      <c r="B41">
        <v>4.0111147782499996</v>
      </c>
      <c r="E41" t="s">
        <v>43</v>
      </c>
    </row>
    <row r="42" spans="1:5" x14ac:dyDescent="0.35">
      <c r="A42" t="s">
        <v>97</v>
      </c>
      <c r="B42">
        <v>3.9012777229400002</v>
      </c>
      <c r="E42" t="s">
        <v>43</v>
      </c>
    </row>
    <row r="43" spans="1:5" x14ac:dyDescent="0.35">
      <c r="A43" t="s">
        <v>113</v>
      </c>
      <c r="B43">
        <v>3.8221878986200002</v>
      </c>
      <c r="E43" t="s">
        <v>43</v>
      </c>
    </row>
    <row r="44" spans="1:5" x14ac:dyDescent="0.35">
      <c r="A44" t="s">
        <v>114</v>
      </c>
      <c r="B44">
        <v>3.9138956139299999</v>
      </c>
      <c r="E44" t="s">
        <v>43</v>
      </c>
    </row>
    <row r="45" spans="1:5" x14ac:dyDescent="0.35">
      <c r="A45" t="s">
        <v>98</v>
      </c>
      <c r="B45">
        <v>3.80043734227</v>
      </c>
      <c r="E45" t="s">
        <v>43</v>
      </c>
    </row>
    <row r="46" spans="1:5" x14ac:dyDescent="0.35">
      <c r="A46" t="s">
        <v>99</v>
      </c>
      <c r="B46">
        <v>3.7879716835199999</v>
      </c>
      <c r="E46" t="s">
        <v>43</v>
      </c>
    </row>
    <row r="47" spans="1:5" x14ac:dyDescent="0.35">
      <c r="A47" t="s">
        <v>100</v>
      </c>
      <c r="B47">
        <v>4.2780923960099999</v>
      </c>
      <c r="E47" t="s">
        <v>43</v>
      </c>
    </row>
    <row r="48" spans="1:5" x14ac:dyDescent="0.35">
      <c r="A48" t="s">
        <v>101</v>
      </c>
      <c r="B48">
        <v>3.5307857023699998</v>
      </c>
      <c r="E48" t="s">
        <v>43</v>
      </c>
    </row>
    <row r="49" spans="1:5" x14ac:dyDescent="0.35">
      <c r="A49" t="s">
        <v>115</v>
      </c>
      <c r="B49">
        <v>3.58107110574</v>
      </c>
      <c r="E49" t="s">
        <v>43</v>
      </c>
    </row>
    <row r="50" spans="1:5" x14ac:dyDescent="0.35">
      <c r="A50" t="s">
        <v>102</v>
      </c>
      <c r="B50">
        <v>4.2065968320699998</v>
      </c>
      <c r="E50" t="s">
        <v>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ample assignment</vt:lpstr>
      <vt:lpstr>LEfSe_MAGs</vt:lpstr>
      <vt:lpstr>LEfSe_CAZymes</vt:lpstr>
    </vt:vector>
  </TitlesOfParts>
  <Company>Helmholtz-Zentrum für Infektionsforschung Gmb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masi, Eva</dc:creator>
  <cp:lastModifiedBy>Almasi, Eva</cp:lastModifiedBy>
  <dcterms:created xsi:type="dcterms:W3CDTF">2024-03-08T11:04:12Z</dcterms:created>
  <dcterms:modified xsi:type="dcterms:W3CDTF">2024-03-26T07:33:35Z</dcterms:modified>
</cp:coreProperties>
</file>